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44" yWindow="948" windowWidth="17352" windowHeight="6276" tabRatio="740" activeTab="4"/>
  </bookViews>
  <sheets>
    <sheet name="Figure s2a" sheetId="5" r:id="rId1"/>
    <sheet name="Figure s2b" sheetId="11" r:id="rId2"/>
    <sheet name="Figure s2c" sheetId="12" r:id="rId3"/>
    <sheet name="Figure s2d" sheetId="13" r:id="rId4"/>
    <sheet name="Figure s2e" sheetId="14" r:id="rId5"/>
  </sheets>
  <calcPr calcId="145621"/>
</workbook>
</file>

<file path=xl/calcChain.xml><?xml version="1.0" encoding="utf-8"?>
<calcChain xmlns="http://schemas.openxmlformats.org/spreadsheetml/2006/main">
  <c r="H32" i="14" l="1"/>
  <c r="G32" i="14"/>
  <c r="H31" i="14"/>
  <c r="G31" i="14"/>
  <c r="H15" i="14"/>
  <c r="G15" i="14"/>
  <c r="H14" i="14"/>
  <c r="G14" i="14"/>
  <c r="D33" i="14"/>
  <c r="C33" i="14"/>
  <c r="D32" i="14"/>
  <c r="C32" i="14"/>
  <c r="D16" i="14"/>
  <c r="C16" i="14"/>
  <c r="D15" i="14"/>
  <c r="C15" i="14"/>
  <c r="H32" i="13"/>
  <c r="G32" i="13"/>
  <c r="H31" i="13"/>
  <c r="G31" i="13"/>
  <c r="D33" i="13"/>
  <c r="C33" i="13"/>
  <c r="D32" i="13"/>
  <c r="C32" i="13"/>
  <c r="H14" i="13"/>
  <c r="H15" i="13"/>
  <c r="G15" i="13"/>
  <c r="G14" i="13"/>
  <c r="D15" i="13"/>
  <c r="D16" i="13"/>
  <c r="C16" i="13"/>
  <c r="C15" i="13"/>
  <c r="T31" i="5"/>
  <c r="U31" i="5"/>
  <c r="V31" i="5"/>
  <c r="W31" i="5"/>
  <c r="Y31" i="5"/>
  <c r="Z31" i="5"/>
  <c r="AA31" i="5"/>
  <c r="AB31" i="5"/>
  <c r="AC31" i="5"/>
  <c r="T32" i="5"/>
  <c r="U32" i="5"/>
  <c r="V32" i="5"/>
  <c r="W32" i="5"/>
  <c r="Y32" i="5"/>
  <c r="Z32" i="5"/>
  <c r="AA32" i="5"/>
  <c r="AB32" i="5"/>
  <c r="AC32" i="5"/>
  <c r="S32" i="5"/>
  <c r="S31" i="5"/>
  <c r="T15" i="5"/>
  <c r="U15" i="5"/>
  <c r="V15" i="5"/>
  <c r="W15" i="5"/>
  <c r="Y15" i="5"/>
  <c r="Z15" i="5"/>
  <c r="AA15" i="5"/>
  <c r="AB15" i="5"/>
  <c r="AC15" i="5"/>
  <c r="T16" i="5"/>
  <c r="U16" i="5"/>
  <c r="V16" i="5"/>
  <c r="W16" i="5"/>
  <c r="Y16" i="5"/>
  <c r="Z16" i="5"/>
  <c r="AA16" i="5"/>
  <c r="AB16" i="5"/>
  <c r="AC16" i="5"/>
  <c r="S16" i="5"/>
  <c r="S15" i="5"/>
  <c r="E31" i="5"/>
  <c r="F31" i="5"/>
  <c r="G31" i="5"/>
  <c r="H31" i="5"/>
  <c r="J31" i="5"/>
  <c r="K31" i="5"/>
  <c r="L31" i="5"/>
  <c r="M31" i="5"/>
  <c r="N31" i="5"/>
  <c r="E32" i="5"/>
  <c r="F32" i="5"/>
  <c r="G32" i="5"/>
  <c r="H32" i="5"/>
  <c r="J32" i="5"/>
  <c r="K32" i="5"/>
  <c r="L32" i="5"/>
  <c r="M32" i="5"/>
  <c r="N32" i="5"/>
  <c r="D32" i="5"/>
  <c r="D31" i="5"/>
  <c r="E15" i="5"/>
  <c r="F15" i="5"/>
  <c r="G15" i="5"/>
  <c r="H15" i="5"/>
  <c r="J15" i="5"/>
  <c r="K15" i="5"/>
  <c r="L15" i="5"/>
  <c r="M15" i="5"/>
  <c r="N15" i="5"/>
  <c r="E16" i="5"/>
  <c r="F16" i="5"/>
  <c r="G16" i="5"/>
  <c r="H16" i="5"/>
  <c r="J16" i="5"/>
  <c r="K16" i="5"/>
  <c r="L16" i="5"/>
  <c r="M16" i="5"/>
  <c r="N16" i="5"/>
  <c r="D16" i="5"/>
  <c r="D15" i="5"/>
</calcChain>
</file>

<file path=xl/sharedStrings.xml><?xml version="1.0" encoding="utf-8"?>
<sst xmlns="http://schemas.openxmlformats.org/spreadsheetml/2006/main" count="152" uniqueCount="46">
  <si>
    <t>Mean</t>
  </si>
  <si>
    <t>SEM</t>
  </si>
  <si>
    <t>Negative faces</t>
  </si>
  <si>
    <t>Negative faces</t>
    <phoneticPr fontId="1" type="noConversion"/>
  </si>
  <si>
    <t>Negative first</t>
  </si>
  <si>
    <t>Negative first</t>
    <phoneticPr fontId="1" type="noConversion"/>
  </si>
  <si>
    <t>3c</t>
  </si>
  <si>
    <t>3c</t>
    <phoneticPr fontId="1" type="noConversion"/>
  </si>
  <si>
    <t>8c</t>
  </si>
  <si>
    <t>8c</t>
    <phoneticPr fontId="1" type="noConversion"/>
  </si>
  <si>
    <t>Congruent</t>
  </si>
  <si>
    <t>Congruent</t>
    <phoneticPr fontId="1" type="noConversion"/>
  </si>
  <si>
    <t>20c</t>
  </si>
  <si>
    <t>20c</t>
    <phoneticPr fontId="1" type="noConversion"/>
  </si>
  <si>
    <t>45c</t>
  </si>
  <si>
    <t>45c</t>
    <phoneticPr fontId="1" type="noConversion"/>
  </si>
  <si>
    <t>75c</t>
  </si>
  <si>
    <t>75c</t>
    <phoneticPr fontId="1" type="noConversion"/>
  </si>
  <si>
    <t>Incongruent</t>
  </si>
  <si>
    <t>Incongruent</t>
    <phoneticPr fontId="1" type="noConversion"/>
  </si>
  <si>
    <t>Mean</t>
    <phoneticPr fontId="1" type="noConversion"/>
  </si>
  <si>
    <t>SEM</t>
    <phoneticPr fontId="1" type="noConversion"/>
  </si>
  <si>
    <t>Positive first</t>
  </si>
  <si>
    <t>Positive first</t>
    <phoneticPr fontId="1" type="noConversion"/>
  </si>
  <si>
    <t>Fitted curve</t>
  </si>
  <si>
    <t>Fitted curve</t>
    <phoneticPr fontId="1" type="noConversion"/>
  </si>
  <si>
    <t>Positive faces</t>
  </si>
  <si>
    <t>Positive faces</t>
    <phoneticPr fontId="1" type="noConversion"/>
  </si>
  <si>
    <t>Mean</t>
    <phoneticPr fontId="1" type="noConversion"/>
  </si>
  <si>
    <t>SEM</t>
    <phoneticPr fontId="1" type="noConversion"/>
  </si>
  <si>
    <t>Negative faces</t>
    <phoneticPr fontId="2" type="noConversion"/>
  </si>
  <si>
    <t>Negative first</t>
    <phoneticPr fontId="2" type="noConversion"/>
  </si>
  <si>
    <t>Emotional strength</t>
  </si>
  <si>
    <t>Emotional strength</t>
    <phoneticPr fontId="2" type="noConversion"/>
  </si>
  <si>
    <t>dmax difference</t>
  </si>
  <si>
    <t>dmax difference</t>
    <phoneticPr fontId="2" type="noConversion"/>
  </si>
  <si>
    <t>c50 diference</t>
  </si>
  <si>
    <t>Positive first</t>
    <phoneticPr fontId="2" type="noConversion"/>
  </si>
  <si>
    <t>Positive faces</t>
    <phoneticPr fontId="2" type="noConversion"/>
  </si>
  <si>
    <t>Negative faces</t>
    <phoneticPr fontId="2" type="noConversion"/>
  </si>
  <si>
    <t>Negative first</t>
    <phoneticPr fontId="2" type="noConversion"/>
  </si>
  <si>
    <t>Congruent</t>
    <phoneticPr fontId="2" type="noConversion"/>
  </si>
  <si>
    <t>Incongruent</t>
    <phoneticPr fontId="2" type="noConversion"/>
  </si>
  <si>
    <t>Mean</t>
    <phoneticPr fontId="2" type="noConversion"/>
  </si>
  <si>
    <t>SEM</t>
    <phoneticPr fontId="2" type="noConversion"/>
  </si>
  <si>
    <t>SE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00_ "/>
  </numFmts>
  <fonts count="3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9"/>
  <sheetViews>
    <sheetView topLeftCell="D1" workbookViewId="0">
      <selection activeCell="P13" sqref="P13"/>
    </sheetView>
  </sheetViews>
  <sheetFormatPr defaultRowHeight="14.4" x14ac:dyDescent="0.25"/>
  <cols>
    <col min="1" max="2" width="16.109375" bestFit="1" customWidth="1"/>
    <col min="3" max="4" width="12.77734375" bestFit="1" customWidth="1"/>
    <col min="6" max="6" width="16.109375" bestFit="1" customWidth="1"/>
    <col min="7" max="7" width="13.88671875" bestFit="1" customWidth="1"/>
    <col min="8" max="9" width="12.77734375" bestFit="1" customWidth="1"/>
    <col min="16" max="17" width="16.109375" bestFit="1" customWidth="1"/>
    <col min="18" max="18" width="10.5546875" bestFit="1" customWidth="1"/>
    <col min="19" max="19" width="13.88671875" bestFit="1" customWidth="1"/>
    <col min="22" max="22" width="13.88671875" bestFit="1" customWidth="1"/>
    <col min="23" max="24" width="12.77734375" bestFit="1" customWidth="1"/>
  </cols>
  <sheetData>
    <row r="1" spans="1:29" x14ac:dyDescent="0.25">
      <c r="A1" t="s">
        <v>3</v>
      </c>
      <c r="B1" t="s">
        <v>5</v>
      </c>
      <c r="C1" t="s">
        <v>11</v>
      </c>
      <c r="D1" t="s">
        <v>7</v>
      </c>
      <c r="E1" t="s">
        <v>9</v>
      </c>
      <c r="F1" t="s">
        <v>13</v>
      </c>
      <c r="G1" t="s">
        <v>15</v>
      </c>
      <c r="H1" t="s">
        <v>17</v>
      </c>
      <c r="I1" t="s">
        <v>19</v>
      </c>
      <c r="J1" t="s">
        <v>7</v>
      </c>
      <c r="K1" t="s">
        <v>9</v>
      </c>
      <c r="L1" t="s">
        <v>13</v>
      </c>
      <c r="M1" t="s">
        <v>15</v>
      </c>
      <c r="N1" t="s">
        <v>17</v>
      </c>
      <c r="P1" t="s">
        <v>27</v>
      </c>
      <c r="Q1" t="s">
        <v>4</v>
      </c>
      <c r="R1" t="s">
        <v>10</v>
      </c>
      <c r="S1" t="s">
        <v>6</v>
      </c>
      <c r="T1" t="s">
        <v>8</v>
      </c>
      <c r="U1" t="s">
        <v>12</v>
      </c>
      <c r="V1" t="s">
        <v>14</v>
      </c>
      <c r="W1" t="s">
        <v>16</v>
      </c>
      <c r="X1" t="s">
        <v>18</v>
      </c>
      <c r="Y1" t="s">
        <v>6</v>
      </c>
      <c r="Z1" t="s">
        <v>8</v>
      </c>
      <c r="AA1" t="s">
        <v>12</v>
      </c>
      <c r="AB1" t="s">
        <v>14</v>
      </c>
      <c r="AC1" t="s">
        <v>16</v>
      </c>
    </row>
    <row r="2" spans="1:29" x14ac:dyDescent="0.25">
      <c r="D2">
        <v>-0.20499999999999999</v>
      </c>
      <c r="E2">
        <v>0.56799999999999995</v>
      </c>
      <c r="F2">
        <v>2.4769999999999999</v>
      </c>
      <c r="G2">
        <v>2.76</v>
      </c>
      <c r="H2">
        <v>2.8959999999999999</v>
      </c>
      <c r="J2">
        <v>-0.28100000000000003</v>
      </c>
      <c r="K2">
        <v>0.443</v>
      </c>
      <c r="L2">
        <v>2.016</v>
      </c>
      <c r="M2">
        <v>2.2480000000000002</v>
      </c>
      <c r="N2">
        <v>2.302</v>
      </c>
      <c r="S2">
        <v>2.5000000000000001E-2</v>
      </c>
      <c r="T2">
        <v>0.42399999999999999</v>
      </c>
      <c r="U2">
        <v>1.282</v>
      </c>
      <c r="V2">
        <v>1.726</v>
      </c>
      <c r="W2">
        <v>1.9470000000000001</v>
      </c>
      <c r="Y2">
        <v>-7.4999999999999997E-2</v>
      </c>
      <c r="Z2">
        <v>0.38600000000000001</v>
      </c>
      <c r="AA2">
        <v>0.96399999999999997</v>
      </c>
      <c r="AB2">
        <v>1.659</v>
      </c>
      <c r="AC2">
        <v>1.913</v>
      </c>
    </row>
    <row r="3" spans="1:29" x14ac:dyDescent="0.25">
      <c r="D3">
        <v>7.4999999999999997E-2</v>
      </c>
      <c r="E3">
        <v>0.41299999999999998</v>
      </c>
      <c r="F3">
        <v>1.7909999999999999</v>
      </c>
      <c r="G3">
        <v>2.1240000000000001</v>
      </c>
      <c r="H3">
        <v>2.2738</v>
      </c>
      <c r="J3">
        <v>2.5000000000000001E-2</v>
      </c>
      <c r="K3">
        <v>0.20499999999999999</v>
      </c>
      <c r="L3">
        <v>1.64</v>
      </c>
      <c r="M3">
        <v>1.9019999999999999</v>
      </c>
      <c r="N3">
        <v>2.069</v>
      </c>
      <c r="S3">
        <v>-0.16900000000000001</v>
      </c>
      <c r="T3">
        <v>0.91400000000000003</v>
      </c>
      <c r="U3">
        <v>1.651</v>
      </c>
      <c r="V3">
        <v>1.81</v>
      </c>
      <c r="W3">
        <v>1.91</v>
      </c>
      <c r="Y3">
        <v>-0.159</v>
      </c>
      <c r="Z3">
        <v>0.65800000000000003</v>
      </c>
      <c r="AA3">
        <v>1.43</v>
      </c>
      <c r="AB3">
        <v>1.825</v>
      </c>
      <c r="AC3">
        <v>1.9259999999999999</v>
      </c>
    </row>
    <row r="4" spans="1:29" x14ac:dyDescent="0.25">
      <c r="D4">
        <v>0.106</v>
      </c>
      <c r="E4">
        <v>0.65800000000000003</v>
      </c>
      <c r="F4">
        <v>1.964</v>
      </c>
      <c r="G4">
        <v>2.3530000000000002</v>
      </c>
      <c r="H4">
        <v>2.3530000000000002</v>
      </c>
      <c r="J4">
        <v>2.8000000000000001E-2</v>
      </c>
      <c r="K4">
        <v>0.54800000000000004</v>
      </c>
      <c r="L4">
        <v>1.653</v>
      </c>
      <c r="M4">
        <v>1.849</v>
      </c>
      <c r="N4">
        <v>1.9670000000000001</v>
      </c>
      <c r="S4">
        <v>0</v>
      </c>
      <c r="T4">
        <v>1.421</v>
      </c>
      <c r="U4">
        <v>2.6509999999999998</v>
      </c>
      <c r="V4">
        <v>3.5289999999999999</v>
      </c>
      <c r="W4">
        <v>3.4580000000000002</v>
      </c>
      <c r="Y4">
        <v>-2.5000000000000001E-2</v>
      </c>
      <c r="Z4">
        <v>1.1080000000000001</v>
      </c>
      <c r="AA4">
        <v>2.129</v>
      </c>
      <c r="AB4">
        <v>3.2069999999999999</v>
      </c>
      <c r="AC4">
        <v>3.3980000000000001</v>
      </c>
    </row>
    <row r="5" spans="1:29" x14ac:dyDescent="0.25">
      <c r="D5">
        <v>5.0999999999999997E-2</v>
      </c>
      <c r="E5">
        <v>0.71599999999999997</v>
      </c>
      <c r="F5">
        <v>1.869</v>
      </c>
      <c r="G5">
        <v>2.2480000000000002</v>
      </c>
      <c r="H5">
        <v>2.7570000000000001</v>
      </c>
      <c r="J5">
        <v>0.126</v>
      </c>
      <c r="K5">
        <v>0.42899999999999999</v>
      </c>
      <c r="L5">
        <v>1.476</v>
      </c>
      <c r="M5">
        <v>1.913</v>
      </c>
      <c r="N5">
        <v>2.4860000000000002</v>
      </c>
      <c r="S5">
        <v>5.3999999999999999E-2</v>
      </c>
      <c r="T5">
        <v>0.25</v>
      </c>
      <c r="U5">
        <v>1.32</v>
      </c>
      <c r="V5">
        <v>1.8640000000000001</v>
      </c>
      <c r="W5">
        <v>2.1139999999999999</v>
      </c>
      <c r="Y5">
        <v>2.7699999999999999E-2</v>
      </c>
      <c r="Z5">
        <v>0.22600000000000001</v>
      </c>
      <c r="AA5">
        <v>1.194</v>
      </c>
      <c r="AB5">
        <v>1.65</v>
      </c>
      <c r="AC5">
        <v>2.08</v>
      </c>
    </row>
    <row r="6" spans="1:29" x14ac:dyDescent="0.25">
      <c r="D6">
        <v>-0.113</v>
      </c>
      <c r="E6">
        <v>1.619</v>
      </c>
      <c r="F6">
        <v>2.952</v>
      </c>
      <c r="G6">
        <v>3.1619999999999999</v>
      </c>
      <c r="H6">
        <v>3.3570000000000002</v>
      </c>
      <c r="J6">
        <v>0.13200000000000001</v>
      </c>
      <c r="K6">
        <v>1.359</v>
      </c>
      <c r="L6">
        <v>2.6318000000000001</v>
      </c>
      <c r="M6">
        <v>2.7570000000000001</v>
      </c>
      <c r="N6">
        <v>3.056</v>
      </c>
      <c r="S6">
        <v>-0.126</v>
      </c>
      <c r="T6">
        <v>0.42599999999999999</v>
      </c>
      <c r="U6">
        <v>1.625</v>
      </c>
      <c r="V6">
        <v>1.903</v>
      </c>
      <c r="W6">
        <v>2.1030000000000002</v>
      </c>
      <c r="Y6">
        <v>-0.151</v>
      </c>
      <c r="Z6">
        <v>0.32500000000000001</v>
      </c>
      <c r="AA6">
        <v>1.2849999999999999</v>
      </c>
      <c r="AB6">
        <v>1.9039999999999999</v>
      </c>
      <c r="AC6">
        <v>2.0760000000000001</v>
      </c>
    </row>
    <row r="7" spans="1:29" x14ac:dyDescent="0.25">
      <c r="D7">
        <v>-2.5000000000000001E-2</v>
      </c>
      <c r="E7">
        <v>0.96599999999999997</v>
      </c>
      <c r="F7">
        <v>2.5310000000000001</v>
      </c>
      <c r="G7">
        <v>3.5979999999999999</v>
      </c>
      <c r="H7">
        <v>3.673</v>
      </c>
      <c r="J7">
        <v>3.7999999999999999E-2</v>
      </c>
      <c r="K7">
        <v>0.7</v>
      </c>
      <c r="L7">
        <v>1.8640000000000001</v>
      </c>
      <c r="M7">
        <v>3.056</v>
      </c>
      <c r="N7">
        <v>3.1619999999999999</v>
      </c>
      <c r="S7">
        <v>-0.104</v>
      </c>
      <c r="T7">
        <v>0.155</v>
      </c>
      <c r="U7">
        <v>1.613</v>
      </c>
      <c r="V7">
        <v>2.36</v>
      </c>
      <c r="W7">
        <v>2.0169999999999999</v>
      </c>
      <c r="Y7">
        <v>-0.13</v>
      </c>
      <c r="Z7">
        <v>0.20499999999999999</v>
      </c>
      <c r="AA7">
        <v>0.99099999999999999</v>
      </c>
      <c r="AB7">
        <v>2.113</v>
      </c>
      <c r="AC7">
        <v>2.08</v>
      </c>
    </row>
    <row r="8" spans="1:29" x14ac:dyDescent="0.25">
      <c r="D8">
        <v>3.4799999999999998E-2</v>
      </c>
      <c r="E8">
        <v>0.89</v>
      </c>
      <c r="F8">
        <v>1.877</v>
      </c>
      <c r="G8">
        <v>2.4580000000000002</v>
      </c>
      <c r="H8">
        <v>2.456</v>
      </c>
      <c r="J8">
        <v>2.3800000000000002E-2</v>
      </c>
      <c r="K8">
        <v>0.74099999999999999</v>
      </c>
      <c r="L8">
        <v>1.7569999999999999</v>
      </c>
      <c r="M8">
        <v>2.286</v>
      </c>
      <c r="N8">
        <v>2.29</v>
      </c>
      <c r="S8">
        <v>-2.8899999999999999E-2</v>
      </c>
      <c r="T8">
        <v>0.317</v>
      </c>
      <c r="U8">
        <v>1.7050000000000001</v>
      </c>
      <c r="V8">
        <v>2.5830000000000002</v>
      </c>
      <c r="W8">
        <v>2.746</v>
      </c>
      <c r="Y8">
        <v>4.5400000000000003E-2</v>
      </c>
      <c r="Z8">
        <v>0.22900000000000001</v>
      </c>
      <c r="AA8">
        <v>1.4570000000000001</v>
      </c>
      <c r="AB8">
        <v>2.3359999999999999</v>
      </c>
      <c r="AC8">
        <v>2.714</v>
      </c>
    </row>
    <row r="9" spans="1:29" x14ac:dyDescent="0.25">
      <c r="D9">
        <v>0.16700000000000001</v>
      </c>
      <c r="E9">
        <v>0.32500000000000001</v>
      </c>
      <c r="F9">
        <v>0.997</v>
      </c>
      <c r="G9">
        <v>1.6619999999999999</v>
      </c>
      <c r="H9">
        <v>1.887</v>
      </c>
      <c r="J9">
        <v>0.16200000000000001</v>
      </c>
      <c r="K9">
        <v>0.35699999999999998</v>
      </c>
      <c r="L9">
        <v>0.88500000000000001</v>
      </c>
      <c r="M9">
        <v>1.4159999999999999</v>
      </c>
      <c r="N9">
        <v>1.5840000000000001</v>
      </c>
      <c r="S9">
        <v>-5.4300000000000001E-2</v>
      </c>
      <c r="T9">
        <v>0.82499999999999996</v>
      </c>
      <c r="U9">
        <v>1.6212</v>
      </c>
      <c r="V9">
        <v>1.96</v>
      </c>
      <c r="W9">
        <v>2.4687000000000001</v>
      </c>
      <c r="Y9">
        <v>4.4499999999999998E-2</v>
      </c>
      <c r="Z9">
        <v>0.72699999999999998</v>
      </c>
      <c r="AA9">
        <v>1.3867</v>
      </c>
      <c r="AB9">
        <v>1.9139999999999999</v>
      </c>
      <c r="AC9">
        <v>2.2654999999999998</v>
      </c>
    </row>
    <row r="10" spans="1:29" x14ac:dyDescent="0.25">
      <c r="D10">
        <v>0.125</v>
      </c>
      <c r="E10">
        <v>0.85899999999999999</v>
      </c>
      <c r="F10">
        <v>1.877</v>
      </c>
      <c r="G10">
        <v>2.512</v>
      </c>
      <c r="H10">
        <v>2.7570000000000001</v>
      </c>
      <c r="J10">
        <v>5.3999999999999999E-2</v>
      </c>
      <c r="K10">
        <v>0.66800000000000004</v>
      </c>
      <c r="L10">
        <v>1.7949999999999999</v>
      </c>
      <c r="M10">
        <v>2.2109999999999999</v>
      </c>
      <c r="N10">
        <v>2.4300000000000002</v>
      </c>
      <c r="S10">
        <v>2.5999999999999999E-2</v>
      </c>
      <c r="T10">
        <v>0.82</v>
      </c>
      <c r="U10">
        <v>2.58</v>
      </c>
      <c r="V10">
        <v>2.7290000000000001</v>
      </c>
      <c r="W10">
        <v>3.121</v>
      </c>
      <c r="Y10">
        <v>-3.9E-2</v>
      </c>
      <c r="Z10">
        <v>0.76200000000000001</v>
      </c>
      <c r="AA10">
        <v>1.9670000000000001</v>
      </c>
      <c r="AB10">
        <v>2.6509999999999998</v>
      </c>
      <c r="AC10">
        <v>3.0110000000000001</v>
      </c>
    </row>
    <row r="11" spans="1:29" x14ac:dyDescent="0.25">
      <c r="D11">
        <v>4.3900000000000002E-2</v>
      </c>
      <c r="E11">
        <v>1.1739999999999999</v>
      </c>
      <c r="F11">
        <v>2.6019999999999999</v>
      </c>
      <c r="G11">
        <v>3.29</v>
      </c>
      <c r="H11">
        <v>3.5259999999999998</v>
      </c>
      <c r="J11">
        <v>4.3900000000000002E-2</v>
      </c>
      <c r="K11">
        <v>1.048</v>
      </c>
      <c r="L11">
        <v>2.2480000000000002</v>
      </c>
      <c r="M11">
        <v>2.7570000000000001</v>
      </c>
      <c r="N11">
        <v>3.1859999999999999</v>
      </c>
      <c r="S11">
        <v>7.6999999999999999E-2</v>
      </c>
      <c r="T11">
        <v>1.089</v>
      </c>
      <c r="U11">
        <v>2.5299999999999998</v>
      </c>
      <c r="V11">
        <v>2.7709999999999999</v>
      </c>
      <c r="W11">
        <v>3.0209999999999999</v>
      </c>
      <c r="Y11">
        <v>8.4000000000000005E-2</v>
      </c>
      <c r="Z11">
        <v>0.83599999999999997</v>
      </c>
      <c r="AA11">
        <v>2.3170000000000002</v>
      </c>
      <c r="AB11">
        <v>2.6509999999999998</v>
      </c>
      <c r="AC11">
        <v>2.952</v>
      </c>
    </row>
    <row r="12" spans="1:29" x14ac:dyDescent="0.25">
      <c r="D12">
        <v>1.3599999999999999E-2</v>
      </c>
      <c r="E12">
        <v>0.71399999999999997</v>
      </c>
      <c r="F12">
        <v>1.5840000000000001</v>
      </c>
      <c r="G12">
        <v>2.2189999999999999</v>
      </c>
      <c r="H12">
        <v>2.456</v>
      </c>
      <c r="J12">
        <v>-5.3999999999999999E-2</v>
      </c>
      <c r="K12">
        <v>0.61399999999999999</v>
      </c>
      <c r="L12">
        <v>1.3540000000000001</v>
      </c>
      <c r="M12">
        <v>1.847</v>
      </c>
      <c r="N12">
        <v>2.0190000000000001</v>
      </c>
      <c r="S12">
        <v>-2.07E-2</v>
      </c>
      <c r="T12">
        <v>0.78800000000000003</v>
      </c>
      <c r="U12">
        <v>2.0579999999999998</v>
      </c>
      <c r="V12">
        <v>2.1429999999999998</v>
      </c>
      <c r="W12">
        <v>2.319</v>
      </c>
      <c r="Y12">
        <v>4.02E-2</v>
      </c>
      <c r="Z12">
        <v>0.72499999999999998</v>
      </c>
      <c r="AA12">
        <v>1.8049999999999999</v>
      </c>
      <c r="AB12">
        <v>2.0059999999999998</v>
      </c>
      <c r="AC12">
        <v>2.2879999999999998</v>
      </c>
    </row>
    <row r="13" spans="1:29" x14ac:dyDescent="0.25">
      <c r="D13">
        <v>8.7900000000000006E-2</v>
      </c>
      <c r="E13">
        <v>1.7569999999999999</v>
      </c>
      <c r="F13">
        <v>2.9260000000000002</v>
      </c>
      <c r="G13">
        <v>3.29</v>
      </c>
      <c r="H13">
        <v>3.3570000000000002</v>
      </c>
      <c r="J13">
        <v>8.6300000000000002E-2</v>
      </c>
      <c r="K13">
        <v>1.2110000000000001</v>
      </c>
      <c r="L13">
        <v>2.2349999999999999</v>
      </c>
      <c r="M13">
        <v>3.0859999999999999</v>
      </c>
      <c r="N13">
        <v>3.05</v>
      </c>
      <c r="S13">
        <v>5.6099999999999997E-2</v>
      </c>
      <c r="T13">
        <v>0.77400000000000002</v>
      </c>
      <c r="U13">
        <v>2.1619999999999999</v>
      </c>
      <c r="V13">
        <v>2.35</v>
      </c>
      <c r="W13">
        <v>2.35</v>
      </c>
      <c r="Y13">
        <v>5.0999999999999997E-2</v>
      </c>
      <c r="Z13">
        <v>0.56599999999999995</v>
      </c>
      <c r="AA13">
        <v>1.7949999999999999</v>
      </c>
      <c r="AB13">
        <v>2.2410000000000001</v>
      </c>
      <c r="AC13">
        <v>2.3620000000000001</v>
      </c>
    </row>
    <row r="15" spans="1:29" x14ac:dyDescent="0.25">
      <c r="C15" t="s">
        <v>20</v>
      </c>
      <c r="D15">
        <f>AVERAGE(D2:D13)</f>
        <v>3.0099999999999998E-2</v>
      </c>
      <c r="E15">
        <f t="shared" ref="E15:N15" si="0">AVERAGE(E2:E13)</f>
        <v>0.88824999999999987</v>
      </c>
      <c r="F15">
        <f t="shared" si="0"/>
        <v>2.1205833333333337</v>
      </c>
      <c r="G15">
        <f t="shared" si="0"/>
        <v>2.6396666666666664</v>
      </c>
      <c r="H15">
        <f t="shared" si="0"/>
        <v>2.8124000000000002</v>
      </c>
      <c r="J15">
        <f t="shared" si="0"/>
        <v>3.2000000000000001E-2</v>
      </c>
      <c r="K15">
        <f t="shared" si="0"/>
        <v>0.69358333333333333</v>
      </c>
      <c r="L15">
        <f t="shared" si="0"/>
        <v>1.7962333333333331</v>
      </c>
      <c r="M15">
        <f t="shared" si="0"/>
        <v>2.2773333333333334</v>
      </c>
      <c r="N15">
        <f t="shared" si="0"/>
        <v>2.4667500000000002</v>
      </c>
      <c r="R15" t="s">
        <v>28</v>
      </c>
      <c r="S15">
        <f>AVERAGE(S2:S13)</f>
        <v>-2.2066666666666665E-2</v>
      </c>
      <c r="T15">
        <f>AVERAGE(T2:T13)</f>
        <v>0.68358333333333332</v>
      </c>
      <c r="U15">
        <f>AVERAGE(U2:U13)</f>
        <v>1.89985</v>
      </c>
      <c r="V15">
        <f>AVERAGE(V2:V13)</f>
        <v>2.3106666666666666</v>
      </c>
      <c r="W15">
        <f>AVERAGE(W2:W13)</f>
        <v>2.4645583333333332</v>
      </c>
      <c r="Y15">
        <f>AVERAGE(Y2:Y13)</f>
        <v>-2.3849999999999996E-2</v>
      </c>
      <c r="Z15">
        <f>AVERAGE(Z2:Z13)</f>
        <v>0.56274999999999997</v>
      </c>
      <c r="AA15">
        <f>AVERAGE(AA2:AA13)</f>
        <v>1.5600583333333333</v>
      </c>
      <c r="AB15">
        <f>AVERAGE(AB2:AB13)</f>
        <v>2.1797499999999999</v>
      </c>
      <c r="AC15">
        <f>AVERAGE(AC2:AC13)</f>
        <v>2.4221249999999999</v>
      </c>
    </row>
    <row r="16" spans="1:29" x14ac:dyDescent="0.25">
      <c r="C16" t="s">
        <v>21</v>
      </c>
      <c r="D16">
        <f>STDEV(D2:D13)/SQRT(COUNT(D2:D13))</f>
        <v>2.9971261487490231E-2</v>
      </c>
      <c r="E16">
        <f t="shared" ref="E16:N16" si="1">STDEV(E2:E13)/SQRT(COUNT(E2:E13))</f>
        <v>0.12720778307854272</v>
      </c>
      <c r="F16">
        <f t="shared" si="1"/>
        <v>0.16815962196554746</v>
      </c>
      <c r="G16">
        <f t="shared" si="1"/>
        <v>0.16821632597115135</v>
      </c>
      <c r="H16">
        <f t="shared" si="1"/>
        <v>0.1620818237056752</v>
      </c>
      <c r="J16">
        <f t="shared" si="1"/>
        <v>3.3125489133038186E-2</v>
      </c>
      <c r="K16">
        <f t="shared" si="1"/>
        <v>0.10118168913974367</v>
      </c>
      <c r="L16">
        <f t="shared" si="1"/>
        <v>0.1326479159126133</v>
      </c>
      <c r="M16">
        <f t="shared" si="1"/>
        <v>0.1534927859983497</v>
      </c>
      <c r="N16">
        <f t="shared" si="1"/>
        <v>0.15413188592103752</v>
      </c>
      <c r="R16" t="s">
        <v>29</v>
      </c>
      <c r="S16">
        <f>STDEV(S2:S13)/SQRT(COUNT(S2:S13))</f>
        <v>2.2515171091797844E-2</v>
      </c>
      <c r="T16">
        <f>STDEV(T2:T13)/SQRT(COUNT(T2:T13))</f>
        <v>0.10851738153844113</v>
      </c>
      <c r="U16">
        <f>STDEV(U2:U13)/SQRT(COUNT(U2:U13))</f>
        <v>0.13956051609074505</v>
      </c>
      <c r="V16">
        <f>STDEV(V2:V13)/SQRT(COUNT(V2:V13))</f>
        <v>0.15222283970972539</v>
      </c>
      <c r="W16">
        <f>STDEV(W2:W13)/SQRT(COUNT(W2:W13))</f>
        <v>0.14746166294715879</v>
      </c>
      <c r="Y16">
        <f>STDEV(Y2:Y13)/SQRT(COUNT(Y2:Y13))</f>
        <v>2.4925475284973374E-2</v>
      </c>
      <c r="Z16">
        <f>STDEV(Z2:Z13)/SQRT(COUNT(Z2:Z13))</f>
        <v>8.3238897248531118E-2</v>
      </c>
      <c r="AA16">
        <f>STDEV(AA2:AA13)/SQRT(COUNT(AA2:AA13))</f>
        <v>0.12684423904354233</v>
      </c>
      <c r="AB16">
        <f>STDEV(AB2:AB13)/SQRT(COUNT(AB2:AB13))</f>
        <v>0.13446105243233825</v>
      </c>
      <c r="AC16">
        <f>STDEV(AC2:AC13)/SQRT(COUNT(AC2:AC13))</f>
        <v>0.13954607315897788</v>
      </c>
    </row>
    <row r="18" spans="1:29" x14ac:dyDescent="0.25">
      <c r="A18" t="s">
        <v>2</v>
      </c>
      <c r="B18" t="s">
        <v>23</v>
      </c>
      <c r="C18" t="s">
        <v>10</v>
      </c>
      <c r="D18" t="s">
        <v>6</v>
      </c>
      <c r="E18" t="s">
        <v>8</v>
      </c>
      <c r="F18" t="s">
        <v>12</v>
      </c>
      <c r="G18" t="s">
        <v>14</v>
      </c>
      <c r="H18" t="s">
        <v>16</v>
      </c>
      <c r="I18" t="s">
        <v>18</v>
      </c>
      <c r="J18" t="s">
        <v>6</v>
      </c>
      <c r="K18" t="s">
        <v>8</v>
      </c>
      <c r="L18" t="s">
        <v>12</v>
      </c>
      <c r="M18" t="s">
        <v>14</v>
      </c>
      <c r="N18" t="s">
        <v>16</v>
      </c>
      <c r="P18" t="s">
        <v>26</v>
      </c>
      <c r="Q18" t="s">
        <v>23</v>
      </c>
      <c r="R18" t="s">
        <v>10</v>
      </c>
      <c r="S18" t="s">
        <v>6</v>
      </c>
      <c r="T18" t="s">
        <v>8</v>
      </c>
      <c r="U18" t="s">
        <v>12</v>
      </c>
      <c r="V18" t="s">
        <v>14</v>
      </c>
      <c r="W18" t="s">
        <v>16</v>
      </c>
      <c r="X18" t="s">
        <v>18</v>
      </c>
      <c r="Y18" t="s">
        <v>6</v>
      </c>
      <c r="Z18" t="s">
        <v>8</v>
      </c>
      <c r="AA18" t="s">
        <v>12</v>
      </c>
      <c r="AB18" t="s">
        <v>14</v>
      </c>
      <c r="AC18" t="s">
        <v>16</v>
      </c>
    </row>
    <row r="19" spans="1:29" x14ac:dyDescent="0.25">
      <c r="D19">
        <v>-0.186</v>
      </c>
      <c r="E19">
        <v>1.018</v>
      </c>
      <c r="F19">
        <v>2.1960000000000002</v>
      </c>
      <c r="G19">
        <v>2.3010000000000002</v>
      </c>
      <c r="H19">
        <v>2.7570000000000001</v>
      </c>
      <c r="J19">
        <v>5.0999999999999997E-2</v>
      </c>
      <c r="K19">
        <v>0.82099999999999995</v>
      </c>
      <c r="L19">
        <v>2.0880000000000001</v>
      </c>
      <c r="M19">
        <v>2.169</v>
      </c>
      <c r="N19">
        <v>2.2349999999999999</v>
      </c>
      <c r="S19">
        <v>3.85E-2</v>
      </c>
      <c r="T19">
        <v>0.61399999999999999</v>
      </c>
      <c r="U19">
        <v>2.11</v>
      </c>
      <c r="V19">
        <v>3.1619999999999999</v>
      </c>
      <c r="W19">
        <v>2.6509999999999998</v>
      </c>
      <c r="Y19">
        <v>2.5600000000000001E-2</v>
      </c>
      <c r="Z19">
        <v>0.44600000000000001</v>
      </c>
      <c r="AA19">
        <v>1.7869999999999999</v>
      </c>
      <c r="AB19">
        <v>2.6019999999999999</v>
      </c>
      <c r="AC19">
        <v>2.7709999999999999</v>
      </c>
    </row>
    <row r="20" spans="1:29" x14ac:dyDescent="0.25">
      <c r="D20">
        <v>7.4999999999999997E-2</v>
      </c>
      <c r="E20">
        <v>0.53600000000000003</v>
      </c>
      <c r="F20">
        <v>1.5660000000000001</v>
      </c>
      <c r="G20">
        <v>2.5</v>
      </c>
      <c r="H20">
        <v>2.722</v>
      </c>
      <c r="J20">
        <v>-0.151</v>
      </c>
      <c r="K20">
        <v>0.38200000000000001</v>
      </c>
      <c r="L20">
        <v>1.4279999999999999</v>
      </c>
      <c r="M20">
        <v>2.274</v>
      </c>
      <c r="N20">
        <v>2.391</v>
      </c>
      <c r="S20">
        <v>4.3999999999999997E-2</v>
      </c>
      <c r="T20">
        <v>0.35299999999999998</v>
      </c>
      <c r="U20">
        <v>0.81799999999999995</v>
      </c>
      <c r="V20">
        <v>1.5229999999999999</v>
      </c>
      <c r="W20">
        <v>2.0150000000000001</v>
      </c>
      <c r="Y20">
        <v>4.9000000000000002E-2</v>
      </c>
      <c r="Z20">
        <v>0.245</v>
      </c>
      <c r="AA20">
        <v>0.63900000000000001</v>
      </c>
      <c r="AB20">
        <v>1.3779999999999999</v>
      </c>
      <c r="AC20">
        <v>2.008</v>
      </c>
    </row>
    <row r="21" spans="1:29" x14ac:dyDescent="0.25">
      <c r="D21">
        <v>6.5100000000000005E-2</v>
      </c>
      <c r="E21">
        <v>0.93899999999999995</v>
      </c>
      <c r="F21">
        <v>2.5009999999999999</v>
      </c>
      <c r="G21">
        <v>3.0070000000000001</v>
      </c>
      <c r="H21">
        <v>3.121</v>
      </c>
      <c r="J21">
        <v>-3.6600000000000001E-2</v>
      </c>
      <c r="K21">
        <v>0.73899999999999999</v>
      </c>
      <c r="L21">
        <v>2.3170000000000002</v>
      </c>
      <c r="M21">
        <v>2.5910000000000002</v>
      </c>
      <c r="N21">
        <v>2.76</v>
      </c>
      <c r="S21">
        <v>0.214</v>
      </c>
      <c r="T21">
        <v>0.70599999999999996</v>
      </c>
      <c r="U21">
        <v>1.8140000000000001</v>
      </c>
      <c r="V21">
        <v>2.1619999999999999</v>
      </c>
      <c r="W21">
        <v>2.3860000000000001</v>
      </c>
      <c r="Y21">
        <v>0.27100000000000002</v>
      </c>
      <c r="Z21">
        <v>0.76700000000000002</v>
      </c>
      <c r="AA21">
        <v>2.15</v>
      </c>
      <c r="AB21">
        <v>2.4409999999999998</v>
      </c>
      <c r="AC21">
        <v>2.8260000000000001</v>
      </c>
    </row>
    <row r="22" spans="1:29" x14ac:dyDescent="0.25">
      <c r="D22">
        <v>-0.129</v>
      </c>
      <c r="E22">
        <v>0.57899999999999996</v>
      </c>
      <c r="F22">
        <v>1.7230000000000001</v>
      </c>
      <c r="G22">
        <v>2.76</v>
      </c>
      <c r="H22">
        <v>3.0739999999999998</v>
      </c>
      <c r="J22">
        <v>-0.126</v>
      </c>
      <c r="K22">
        <v>0.48699999999999999</v>
      </c>
      <c r="L22">
        <v>1.3839999999999999</v>
      </c>
      <c r="M22">
        <v>2.2650000000000001</v>
      </c>
      <c r="N22">
        <v>2.5649999999999999</v>
      </c>
      <c r="S22">
        <v>-0.28000000000000003</v>
      </c>
      <c r="T22">
        <v>0.54200000000000004</v>
      </c>
      <c r="U22">
        <v>1.423</v>
      </c>
      <c r="V22">
        <v>1.756</v>
      </c>
      <c r="W22">
        <v>1.796</v>
      </c>
      <c r="Y22">
        <v>5.5E-2</v>
      </c>
      <c r="Z22">
        <v>0.433</v>
      </c>
      <c r="AA22">
        <v>1.6859999999999999</v>
      </c>
      <c r="AB22">
        <v>2.4620000000000002</v>
      </c>
      <c r="AC22">
        <v>2.528</v>
      </c>
    </row>
    <row r="23" spans="1:29" x14ac:dyDescent="0.25">
      <c r="D23">
        <v>4.36E-2</v>
      </c>
      <c r="E23">
        <v>0.64700000000000002</v>
      </c>
      <c r="F23">
        <v>0.91400000000000003</v>
      </c>
      <c r="G23">
        <v>1.5604</v>
      </c>
      <c r="H23">
        <v>1.77</v>
      </c>
      <c r="J23">
        <v>3.4799999999999998E-2</v>
      </c>
      <c r="K23">
        <v>0.55300000000000005</v>
      </c>
      <c r="L23">
        <v>0.77800000000000002</v>
      </c>
      <c r="M23">
        <v>1.2908999999999999</v>
      </c>
      <c r="N23">
        <v>1.397</v>
      </c>
      <c r="S23">
        <v>0.08</v>
      </c>
      <c r="T23">
        <v>0.33100000000000002</v>
      </c>
      <c r="U23">
        <v>1.069</v>
      </c>
      <c r="V23">
        <v>1.498</v>
      </c>
      <c r="W23">
        <v>1.8520000000000001</v>
      </c>
      <c r="Y23">
        <v>0.13600000000000001</v>
      </c>
      <c r="Z23">
        <v>0.13200000000000001</v>
      </c>
      <c r="AA23">
        <v>0.93899999999999995</v>
      </c>
      <c r="AB23">
        <v>1.3819999999999999</v>
      </c>
      <c r="AC23">
        <v>1.83</v>
      </c>
    </row>
    <row r="24" spans="1:29" x14ac:dyDescent="0.25">
      <c r="D24">
        <v>0.13600000000000001</v>
      </c>
      <c r="E24">
        <v>0.71</v>
      </c>
      <c r="F24">
        <v>1.7529999999999999</v>
      </c>
      <c r="G24">
        <v>2.9279999999999999</v>
      </c>
      <c r="H24">
        <v>2.9860000000000002</v>
      </c>
      <c r="J24">
        <v>0</v>
      </c>
      <c r="K24">
        <v>0.61299999999999999</v>
      </c>
      <c r="L24">
        <v>1.359</v>
      </c>
      <c r="M24">
        <v>2.6509999999999998</v>
      </c>
      <c r="N24">
        <v>2.6619999999999999</v>
      </c>
      <c r="S24">
        <v>0.11700000000000001</v>
      </c>
      <c r="T24">
        <v>0.73599999999999999</v>
      </c>
      <c r="U24">
        <v>1.7569999999999999</v>
      </c>
      <c r="V24">
        <v>2.4980000000000002</v>
      </c>
      <c r="W24">
        <v>2.4980000000000002</v>
      </c>
      <c r="Y24">
        <v>0</v>
      </c>
      <c r="Z24">
        <v>0.51</v>
      </c>
      <c r="AA24">
        <v>1.383</v>
      </c>
      <c r="AB24">
        <v>2.4580000000000002</v>
      </c>
      <c r="AC24">
        <v>2.4580000000000002</v>
      </c>
    </row>
    <row r="25" spans="1:29" x14ac:dyDescent="0.25">
      <c r="D25">
        <v>0.255</v>
      </c>
      <c r="E25">
        <v>0.70299999999999996</v>
      </c>
      <c r="F25">
        <v>1.9</v>
      </c>
      <c r="G25">
        <v>2.1629999999999998</v>
      </c>
      <c r="H25">
        <v>2.4929999999999999</v>
      </c>
      <c r="J25">
        <v>0.25700000000000001</v>
      </c>
      <c r="K25">
        <v>0.621</v>
      </c>
      <c r="L25">
        <v>1.6479999999999999</v>
      </c>
      <c r="M25">
        <v>1.8560000000000001</v>
      </c>
      <c r="N25">
        <v>1.9670000000000001</v>
      </c>
      <c r="S25">
        <v>0.20200000000000001</v>
      </c>
      <c r="T25">
        <v>0.78200000000000003</v>
      </c>
      <c r="U25">
        <v>1.784</v>
      </c>
      <c r="V25">
        <v>1.9790000000000001</v>
      </c>
      <c r="W25">
        <v>2.097</v>
      </c>
      <c r="Y25">
        <v>0.151</v>
      </c>
      <c r="Z25">
        <v>0.65100000000000002</v>
      </c>
      <c r="AA25">
        <v>1.5529999999999999</v>
      </c>
      <c r="AB25">
        <v>1.895</v>
      </c>
      <c r="AC25">
        <v>2.09</v>
      </c>
    </row>
    <row r="26" spans="1:29" x14ac:dyDescent="0.25">
      <c r="D26">
        <v>0.20300000000000001</v>
      </c>
      <c r="E26">
        <v>1.0649999999999999</v>
      </c>
      <c r="F26">
        <v>2.1219999999999999</v>
      </c>
      <c r="G26">
        <v>2.5990000000000002</v>
      </c>
      <c r="H26">
        <v>2.7989999999999999</v>
      </c>
      <c r="J26">
        <v>0.13500000000000001</v>
      </c>
      <c r="K26">
        <v>0.749</v>
      </c>
      <c r="L26">
        <v>1.9470000000000001</v>
      </c>
      <c r="M26">
        <v>2.359</v>
      </c>
      <c r="N26">
        <v>2.359</v>
      </c>
      <c r="S26">
        <v>0.28899999999999998</v>
      </c>
      <c r="T26">
        <v>0.998</v>
      </c>
      <c r="U26">
        <v>1.895</v>
      </c>
      <c r="V26">
        <v>2.153</v>
      </c>
      <c r="W26">
        <v>2.3010000000000002</v>
      </c>
      <c r="Y26">
        <v>0.22600000000000001</v>
      </c>
      <c r="Z26">
        <v>0.74299999999999999</v>
      </c>
      <c r="AA26">
        <v>1.589</v>
      </c>
      <c r="AB26">
        <v>1.9670000000000001</v>
      </c>
      <c r="AC26">
        <v>2.2429999999999999</v>
      </c>
    </row>
    <row r="27" spans="1:29" x14ac:dyDescent="0.25">
      <c r="D27">
        <v>-0.11700000000000001</v>
      </c>
      <c r="E27">
        <v>0.76600000000000001</v>
      </c>
      <c r="F27">
        <v>1.748</v>
      </c>
      <c r="G27">
        <v>2.411</v>
      </c>
      <c r="H27">
        <v>2.7138</v>
      </c>
      <c r="J27">
        <v>-0.126</v>
      </c>
      <c r="K27">
        <v>0.61499999999999999</v>
      </c>
      <c r="L27">
        <v>1.593</v>
      </c>
      <c r="M27">
        <v>1.9142999999999999</v>
      </c>
      <c r="N27">
        <v>2.2269999999999999</v>
      </c>
      <c r="S27">
        <v>0.25900000000000001</v>
      </c>
      <c r="T27">
        <v>0.85499999999999998</v>
      </c>
      <c r="U27">
        <v>2.4409999999999998</v>
      </c>
      <c r="V27">
        <v>2.56</v>
      </c>
      <c r="W27">
        <v>2.7909999999999999</v>
      </c>
      <c r="Y27">
        <v>0.23799999999999999</v>
      </c>
      <c r="Z27">
        <v>0.43</v>
      </c>
      <c r="AA27">
        <v>1.3080000000000001</v>
      </c>
      <c r="AB27">
        <v>1.708</v>
      </c>
      <c r="AC27">
        <v>2.1913</v>
      </c>
    </row>
    <row r="28" spans="1:29" x14ac:dyDescent="0.25">
      <c r="D28">
        <v>0.17599999999999999</v>
      </c>
      <c r="E28">
        <v>0.71299999999999997</v>
      </c>
      <c r="F28">
        <v>1.948</v>
      </c>
      <c r="G28">
        <v>2.5960000000000001</v>
      </c>
      <c r="H28">
        <v>2.8410000000000002</v>
      </c>
      <c r="J28">
        <v>0.2</v>
      </c>
      <c r="K28">
        <v>0.71399999999999997</v>
      </c>
      <c r="L28">
        <v>1.879</v>
      </c>
      <c r="M28">
        <v>2.379</v>
      </c>
      <c r="N28">
        <v>2.577</v>
      </c>
      <c r="S28">
        <v>0.125</v>
      </c>
      <c r="T28">
        <v>0.85899999999999999</v>
      </c>
      <c r="U28">
        <v>2.512</v>
      </c>
      <c r="V28">
        <v>2.5089999999999999</v>
      </c>
      <c r="W28">
        <v>2.6349999999999998</v>
      </c>
      <c r="Y28">
        <v>0.126</v>
      </c>
      <c r="Z28">
        <v>0.73899999999999999</v>
      </c>
      <c r="AA28">
        <v>1.8720000000000001</v>
      </c>
      <c r="AB28">
        <v>2.2869999999999999</v>
      </c>
      <c r="AC28">
        <v>2.56</v>
      </c>
    </row>
    <row r="29" spans="1:29" x14ac:dyDescent="0.25">
      <c r="D29">
        <v>0.251</v>
      </c>
      <c r="E29">
        <v>0.499</v>
      </c>
      <c r="F29">
        <v>0.95199999999999996</v>
      </c>
      <c r="G29">
        <v>1.88</v>
      </c>
      <c r="H29">
        <v>2.0459999999999998</v>
      </c>
      <c r="J29">
        <v>0.214</v>
      </c>
      <c r="K29">
        <v>0.314</v>
      </c>
      <c r="L29">
        <v>0.72499999999999998</v>
      </c>
      <c r="M29">
        <v>1.6479999999999999</v>
      </c>
      <c r="N29">
        <v>1.764</v>
      </c>
      <c r="S29">
        <v>5.3499999999999999E-2</v>
      </c>
      <c r="T29">
        <v>0.61799999999999999</v>
      </c>
      <c r="U29">
        <v>2.09</v>
      </c>
      <c r="V29">
        <v>2.786</v>
      </c>
      <c r="W29">
        <v>2.6339999999999999</v>
      </c>
      <c r="Y29">
        <v>-0.216</v>
      </c>
      <c r="Z29">
        <v>0.35499999999999998</v>
      </c>
      <c r="AA29">
        <v>1.079</v>
      </c>
      <c r="AB29">
        <v>1.65</v>
      </c>
      <c r="AC29">
        <v>1.6919999999999999</v>
      </c>
    </row>
    <row r="31" spans="1:29" x14ac:dyDescent="0.25">
      <c r="C31" t="s">
        <v>0</v>
      </c>
      <c r="D31">
        <f>AVERAGE(D19:D29)</f>
        <v>7.0245454545454555E-2</v>
      </c>
      <c r="E31">
        <f t="shared" ref="E31:N31" si="2">AVERAGE(E19:E29)</f>
        <v>0.74318181818181828</v>
      </c>
      <c r="F31">
        <f t="shared" si="2"/>
        <v>1.7566363636363638</v>
      </c>
      <c r="G31">
        <f t="shared" si="2"/>
        <v>2.4277636363636366</v>
      </c>
      <c r="H31">
        <f t="shared" si="2"/>
        <v>2.6657090909090906</v>
      </c>
      <c r="J31">
        <f t="shared" si="2"/>
        <v>4.1109090909090915E-2</v>
      </c>
      <c r="K31">
        <f t="shared" si="2"/>
        <v>0.60072727272727267</v>
      </c>
      <c r="L31">
        <f t="shared" si="2"/>
        <v>1.5587272727272732</v>
      </c>
      <c r="M31">
        <f t="shared" si="2"/>
        <v>2.1270181818181819</v>
      </c>
      <c r="N31">
        <f t="shared" si="2"/>
        <v>2.2639999999999998</v>
      </c>
      <c r="R31" t="s">
        <v>0</v>
      </c>
      <c r="S31">
        <f>AVERAGE(S19:S29)</f>
        <v>0.10381818181818181</v>
      </c>
      <c r="T31">
        <f t="shared" ref="T31:AC31" si="3">AVERAGE(T19:T29)</f>
        <v>0.67218181818181821</v>
      </c>
      <c r="U31">
        <f t="shared" si="3"/>
        <v>1.7920909090909092</v>
      </c>
      <c r="V31">
        <f t="shared" si="3"/>
        <v>2.2350909090909088</v>
      </c>
      <c r="W31">
        <f t="shared" si="3"/>
        <v>2.3323636363636364</v>
      </c>
      <c r="Y31">
        <f t="shared" si="3"/>
        <v>9.6509090909090919E-2</v>
      </c>
      <c r="Z31">
        <f t="shared" si="3"/>
        <v>0.49554545454545457</v>
      </c>
      <c r="AA31">
        <f t="shared" si="3"/>
        <v>1.4531818181818184</v>
      </c>
      <c r="AB31">
        <f t="shared" si="3"/>
        <v>2.0209090909090901</v>
      </c>
      <c r="AC31">
        <f t="shared" si="3"/>
        <v>2.2906636363636363</v>
      </c>
    </row>
    <row r="32" spans="1:29" x14ac:dyDescent="0.25">
      <c r="C32" t="s">
        <v>1</v>
      </c>
      <c r="D32">
        <f>STDEV(D19:D29)/SQRT(COUNT(D19:D29))</f>
        <v>4.6818635302305081E-2</v>
      </c>
      <c r="E32">
        <f t="shared" ref="E32:N32" si="4">STDEV(E19:E29)/SQRT(COUNT(E19:E29))</f>
        <v>5.7234734873440697E-2</v>
      </c>
      <c r="F32">
        <f t="shared" si="4"/>
        <v>0.14562774914937754</v>
      </c>
      <c r="G32">
        <f t="shared" si="4"/>
        <v>0.13134929648060722</v>
      </c>
      <c r="H32">
        <f t="shared" si="4"/>
        <v>0.12631306378456941</v>
      </c>
      <c r="J32">
        <f t="shared" si="4"/>
        <v>4.3816255710213414E-2</v>
      </c>
      <c r="K32">
        <f t="shared" si="4"/>
        <v>4.7528573398075022E-2</v>
      </c>
      <c r="L32">
        <f t="shared" si="4"/>
        <v>0.15104870321787461</v>
      </c>
      <c r="M32">
        <f t="shared" si="4"/>
        <v>0.12419938136149675</v>
      </c>
      <c r="N32">
        <f t="shared" si="4"/>
        <v>0.12469059890202426</v>
      </c>
      <c r="R32" t="s">
        <v>1</v>
      </c>
      <c r="S32">
        <f>STDEV(S19:S29)/SQRT(COUNT(S19:S29))</f>
        <v>4.6616046433861878E-2</v>
      </c>
      <c r="T32">
        <f t="shared" ref="T32:AC32" si="5">STDEV(T19:T29)/SQRT(COUNT(T19:T29))</f>
        <v>6.2762730426412339E-2</v>
      </c>
      <c r="U32">
        <f t="shared" si="5"/>
        <v>0.15809884448691952</v>
      </c>
      <c r="V32">
        <f t="shared" si="5"/>
        <v>0.15868616566529622</v>
      </c>
      <c r="W32">
        <f t="shared" si="5"/>
        <v>0.10445949826061553</v>
      </c>
      <c r="Y32">
        <f t="shared" si="5"/>
        <v>4.1408970162482371E-2</v>
      </c>
      <c r="Z32">
        <f t="shared" si="5"/>
        <v>6.3526710722393007E-2</v>
      </c>
      <c r="AA32">
        <f t="shared" si="5"/>
        <v>0.13308587918960232</v>
      </c>
      <c r="AB32">
        <f t="shared" si="5"/>
        <v>0.1363931119658752</v>
      </c>
      <c r="AC32">
        <f t="shared" si="5"/>
        <v>0.11188869653911887</v>
      </c>
    </row>
    <row r="34" spans="1:24" x14ac:dyDescent="0.25">
      <c r="A34" t="s">
        <v>5</v>
      </c>
      <c r="B34" t="s">
        <v>25</v>
      </c>
      <c r="C34" t="s">
        <v>11</v>
      </c>
      <c r="D34" t="s">
        <v>19</v>
      </c>
      <c r="F34" t="s">
        <v>23</v>
      </c>
      <c r="G34" t="s">
        <v>25</v>
      </c>
      <c r="H34" t="s">
        <v>10</v>
      </c>
      <c r="I34" t="s">
        <v>18</v>
      </c>
      <c r="P34" t="s">
        <v>4</v>
      </c>
      <c r="Q34" t="s">
        <v>24</v>
      </c>
      <c r="R34" t="s">
        <v>10</v>
      </c>
      <c r="S34" t="s">
        <v>18</v>
      </c>
      <c r="U34" t="s">
        <v>22</v>
      </c>
      <c r="V34" t="s">
        <v>24</v>
      </c>
      <c r="W34" t="s">
        <v>10</v>
      </c>
      <c r="X34" t="s">
        <v>18</v>
      </c>
    </row>
    <row r="35" spans="1:24" x14ac:dyDescent="0.25">
      <c r="B35">
        <v>1</v>
      </c>
      <c r="C35">
        <v>2.0652134416005701E-2</v>
      </c>
      <c r="D35">
        <v>1.5677311702397601E-2</v>
      </c>
      <c r="G35">
        <v>1</v>
      </c>
      <c r="H35">
        <v>1.4365516134158001E-2</v>
      </c>
      <c r="I35">
        <v>1.2755366355771999E-2</v>
      </c>
      <c r="Q35">
        <v>1</v>
      </c>
      <c r="R35">
        <v>1.6919781907365199E-2</v>
      </c>
      <c r="S35">
        <v>1.1326749850741599E-2</v>
      </c>
      <c r="V35">
        <v>1</v>
      </c>
      <c r="W35">
        <v>1.6591360311984001E-2</v>
      </c>
      <c r="X35">
        <v>1.0464625557304799E-2</v>
      </c>
    </row>
    <row r="36" spans="1:24" x14ac:dyDescent="0.25">
      <c r="B36">
        <v>2</v>
      </c>
      <c r="C36">
        <v>8.0542119906801199E-2</v>
      </c>
      <c r="D36">
        <v>6.1384604261821997E-2</v>
      </c>
      <c r="G36">
        <v>2</v>
      </c>
      <c r="H36">
        <v>5.6419316075086302E-2</v>
      </c>
      <c r="I36">
        <v>5.0041108270767798E-2</v>
      </c>
      <c r="Q36">
        <v>2</v>
      </c>
      <c r="R36">
        <v>6.6178642064117998E-2</v>
      </c>
      <c r="S36">
        <v>4.4602856544392298E-2</v>
      </c>
      <c r="V36">
        <v>2</v>
      </c>
      <c r="W36">
        <v>6.48167297241177E-2</v>
      </c>
      <c r="X36">
        <v>4.1195465450946399E-2</v>
      </c>
    </row>
    <row r="37" spans="1:24" x14ac:dyDescent="0.25">
      <c r="B37">
        <v>3</v>
      </c>
      <c r="C37">
        <v>0.174046390111287</v>
      </c>
      <c r="D37">
        <v>0.133454773368057</v>
      </c>
      <c r="G37">
        <v>3</v>
      </c>
      <c r="H37">
        <v>0.123238097052703</v>
      </c>
      <c r="I37">
        <v>0.10911950714924</v>
      </c>
      <c r="Q37">
        <v>3</v>
      </c>
      <c r="R37">
        <v>0.14362258118770399</v>
      </c>
      <c r="S37">
        <v>9.7832861701367305E-2</v>
      </c>
      <c r="V37">
        <v>3</v>
      </c>
      <c r="W37">
        <v>0.14041269245656501</v>
      </c>
      <c r="X37">
        <v>9.0317268049962707E-2</v>
      </c>
    </row>
    <row r="38" spans="1:24" x14ac:dyDescent="0.25">
      <c r="B38">
        <v>4</v>
      </c>
      <c r="C38">
        <v>0.29340049718970101</v>
      </c>
      <c r="D38">
        <v>0.22666005061685901</v>
      </c>
      <c r="G38">
        <v>4</v>
      </c>
      <c r="H38">
        <v>0.21055596720271799</v>
      </c>
      <c r="I38">
        <v>0.18602588045784399</v>
      </c>
      <c r="Q38">
        <v>4</v>
      </c>
      <c r="R38">
        <v>0.243337082369848</v>
      </c>
      <c r="S38">
        <v>0.16804406265306401</v>
      </c>
      <c r="V38">
        <v>4</v>
      </c>
      <c r="W38">
        <v>0.23737165094569099</v>
      </c>
      <c r="X38">
        <v>0.15504689323773299</v>
      </c>
    </row>
    <row r="39" spans="1:24" x14ac:dyDescent="0.25">
      <c r="B39">
        <v>5</v>
      </c>
      <c r="C39">
        <v>0.43028646297927398</v>
      </c>
      <c r="D39">
        <v>0.33515317298643699</v>
      </c>
      <c r="G39">
        <v>5</v>
      </c>
      <c r="H39">
        <v>0.31345026757997801</v>
      </c>
      <c r="I39">
        <v>0.27623590521039498</v>
      </c>
      <c r="Q39">
        <v>5</v>
      </c>
      <c r="R39">
        <v>0.35873692299735599</v>
      </c>
      <c r="S39">
        <v>0.25170550038248002</v>
      </c>
      <c r="V39">
        <v>5</v>
      </c>
      <c r="W39">
        <v>0.34909573204182198</v>
      </c>
      <c r="X39">
        <v>0.23209558657908499</v>
      </c>
    </row>
    <row r="40" spans="1:24" x14ac:dyDescent="0.25">
      <c r="B40">
        <v>6</v>
      </c>
      <c r="C40">
        <v>0.57704685351141805</v>
      </c>
      <c r="D40">
        <v>0.453274346367257</v>
      </c>
      <c r="G40">
        <v>6</v>
      </c>
      <c r="H40">
        <v>0.42698049143749001</v>
      </c>
      <c r="I40">
        <v>0.37527404524195801</v>
      </c>
      <c r="Q40">
        <v>6</v>
      </c>
      <c r="R40">
        <v>0.48351145702631898</v>
      </c>
      <c r="S40">
        <v>0.34514645283385298</v>
      </c>
      <c r="V40">
        <v>6</v>
      </c>
      <c r="W40">
        <v>0.46935964152728599</v>
      </c>
      <c r="X40">
        <v>0.31806515532454099</v>
      </c>
    </row>
    <row r="41" spans="1:24" x14ac:dyDescent="0.25">
      <c r="B41">
        <v>7</v>
      </c>
      <c r="C41">
        <v>0.72734121598958101</v>
      </c>
      <c r="D41">
        <v>0.57607717292790395</v>
      </c>
      <c r="G41">
        <v>7</v>
      </c>
      <c r="H41">
        <v>0.54665541086152503</v>
      </c>
      <c r="I41">
        <v>0.47914295614897601</v>
      </c>
      <c r="Q41">
        <v>7</v>
      </c>
      <c r="R41">
        <v>0.61223890319271701</v>
      </c>
      <c r="S41">
        <v>0.44489489252562398</v>
      </c>
      <c r="V41">
        <v>7</v>
      </c>
      <c r="W41">
        <v>0.592901725551225</v>
      </c>
      <c r="X41">
        <v>0.40976204433861002</v>
      </c>
    </row>
    <row r="42" spans="1:24" x14ac:dyDescent="0.25">
      <c r="B42">
        <v>8</v>
      </c>
      <c r="C42">
        <v>0.87633508791467796</v>
      </c>
      <c r="D42">
        <v>0.69957034434195997</v>
      </c>
      <c r="G42">
        <v>8</v>
      </c>
      <c r="H42">
        <v>0.66869407375592005</v>
      </c>
      <c r="I42">
        <v>0.58454711509131796</v>
      </c>
      <c r="Q42">
        <v>8</v>
      </c>
      <c r="R42">
        <v>0.74065396226073699</v>
      </c>
      <c r="S42">
        <v>0.54789963432018796</v>
      </c>
      <c r="V42">
        <v>8</v>
      </c>
      <c r="W42">
        <v>0.71565237246378699</v>
      </c>
      <c r="X42">
        <v>0.50439750018408502</v>
      </c>
    </row>
    <row r="43" spans="1:24" x14ac:dyDescent="0.25">
      <c r="B43">
        <v>9</v>
      </c>
      <c r="C43">
        <v>1.0206029835577499</v>
      </c>
      <c r="D43">
        <v>0.82074779678704401</v>
      </c>
      <c r="G43">
        <v>9</v>
      </c>
      <c r="H43">
        <v>0.79011116018792404</v>
      </c>
      <c r="I43">
        <v>0.68894756374174404</v>
      </c>
      <c r="Q43">
        <v>9</v>
      </c>
      <c r="R43">
        <v>0.86565494351600103</v>
      </c>
      <c r="S43">
        <v>0.65163834998534298</v>
      </c>
      <c r="V43">
        <v>9</v>
      </c>
      <c r="W43">
        <v>0.83470655009108297</v>
      </c>
      <c r="X43">
        <v>0.59967950485088195</v>
      </c>
    </row>
    <row r="44" spans="1:24" x14ac:dyDescent="0.25">
      <c r="B44">
        <v>10</v>
      </c>
      <c r="C44">
        <v>1.1579015916934201</v>
      </c>
      <c r="D44">
        <v>0.93749403552704702</v>
      </c>
      <c r="G44">
        <v>10</v>
      </c>
      <c r="H44">
        <v>0.90868347689905304</v>
      </c>
      <c r="I44">
        <v>0.790507775347977</v>
      </c>
      <c r="Q44">
        <v>10</v>
      </c>
      <c r="R44">
        <v>0.98516141837416205</v>
      </c>
      <c r="S44">
        <v>0.75413612349601</v>
      </c>
      <c r="V44">
        <v>10</v>
      </c>
      <c r="W44">
        <v>0.94815973208803395</v>
      </c>
      <c r="X44">
        <v>0.69382256096586903</v>
      </c>
    </row>
    <row r="45" spans="1:24" x14ac:dyDescent="0.25">
      <c r="B45">
        <v>11</v>
      </c>
      <c r="C45">
        <v>1.28691178155526</v>
      </c>
      <c r="D45">
        <v>1.04843403284265</v>
      </c>
      <c r="G45">
        <v>11</v>
      </c>
      <c r="H45">
        <v>1.02285248711754</v>
      </c>
      <c r="I45">
        <v>0.88798577244892496</v>
      </c>
      <c r="Q45">
        <v>11</v>
      </c>
      <c r="R45">
        <v>1.0979129342054199</v>
      </c>
      <c r="S45">
        <v>0.85392588969399597</v>
      </c>
      <c r="V45">
        <v>11</v>
      </c>
      <c r="W45">
        <v>1.05489696499969</v>
      </c>
      <c r="X45">
        <v>0.78550604567333604</v>
      </c>
    </row>
    <row r="46" spans="1:24" x14ac:dyDescent="0.25">
      <c r="B46">
        <v>12</v>
      </c>
      <c r="C46">
        <v>1.40699963586426</v>
      </c>
      <c r="D46">
        <v>1.1527725004128599</v>
      </c>
      <c r="G46">
        <v>12</v>
      </c>
      <c r="H46">
        <v>1.13160340568689</v>
      </c>
      <c r="I46">
        <v>0.98061137056009495</v>
      </c>
      <c r="Q46">
        <v>12</v>
      </c>
      <c r="R46">
        <v>1.2032657813360399</v>
      </c>
      <c r="S46">
        <v>0.94997862526773802</v>
      </c>
      <c r="V46">
        <v>12</v>
      </c>
      <c r="W46">
        <v>1.1543879935832599</v>
      </c>
      <c r="X46">
        <v>0.87380717418919496</v>
      </c>
    </row>
    <row r="47" spans="1:24" x14ac:dyDescent="0.25">
      <c r="B47">
        <v>13</v>
      </c>
      <c r="C47">
        <v>1.51801637165383</v>
      </c>
      <c r="D47">
        <v>1.2501466546985101</v>
      </c>
      <c r="G47">
        <v>13</v>
      </c>
      <c r="H47">
        <v>1.2343455902643901</v>
      </c>
      <c r="I47">
        <v>1.0679708636807701</v>
      </c>
      <c r="Q47">
        <v>13</v>
      </c>
      <c r="R47">
        <v>1.30101599300029</v>
      </c>
      <c r="S47">
        <v>1.0416235636680899</v>
      </c>
      <c r="V47">
        <v>13</v>
      </c>
      <c r="W47">
        <v>1.2465127700771701</v>
      </c>
      <c r="X47">
        <v>0.95812674319019697</v>
      </c>
    </row>
    <row r="48" spans="1:24" x14ac:dyDescent="0.25">
      <c r="B48">
        <v>14</v>
      </c>
      <c r="C48">
        <v>1.62014084305855</v>
      </c>
      <c r="D48">
        <v>1.3405026013693599</v>
      </c>
      <c r="G48">
        <v>14</v>
      </c>
      <c r="H48">
        <v>1.3308066383042401</v>
      </c>
      <c r="I48">
        <v>1.14990915388126</v>
      </c>
      <c r="Q48">
        <v>14</v>
      </c>
      <c r="R48">
        <v>1.3912578533555899</v>
      </c>
      <c r="S48">
        <v>1.1284709653296501</v>
      </c>
      <c r="V48">
        <v>14</v>
      </c>
      <c r="W48">
        <v>1.3314240951459499</v>
      </c>
      <c r="X48">
        <v>1.03811842899535</v>
      </c>
    </row>
    <row r="49" spans="2:24" x14ac:dyDescent="0.25">
      <c r="B49">
        <v>15</v>
      </c>
      <c r="C49">
        <v>1.71376086452863</v>
      </c>
      <c r="D49">
        <v>1.4239973034897899</v>
      </c>
      <c r="G49">
        <v>15</v>
      </c>
      <c r="H49">
        <v>1.4209446468867</v>
      </c>
      <c r="I49">
        <v>1.2264517821926</v>
      </c>
      <c r="Q49">
        <v>15</v>
      </c>
      <c r="R49">
        <v>1.4742770366776701</v>
      </c>
      <c r="S49">
        <v>1.2103438897490999</v>
      </c>
      <c r="V49">
        <v>15</v>
      </c>
      <c r="W49">
        <v>1.4094451830890999</v>
      </c>
      <c r="X49">
        <v>1.1136269119942599</v>
      </c>
    </row>
    <row r="50" spans="2:24" x14ac:dyDescent="0.25">
      <c r="B50">
        <v>16</v>
      </c>
      <c r="C50">
        <v>1.7993868712447301</v>
      </c>
      <c r="D50">
        <v>1.5009240001379001</v>
      </c>
      <c r="G50">
        <v>16</v>
      </c>
      <c r="H50">
        <v>1.50487867482866</v>
      </c>
      <c r="I50">
        <v>1.29774544329187</v>
      </c>
      <c r="Q50">
        <v>16</v>
      </c>
      <c r="R50">
        <v>1.55047318895594</v>
      </c>
      <c r="S50">
        <v>1.2872213445077401</v>
      </c>
      <c r="V50">
        <v>16</v>
      </c>
      <c r="W50">
        <v>1.4809963822778101</v>
      </c>
      <c r="X50">
        <v>1.18463657860765</v>
      </c>
    </row>
    <row r="51" spans="2:24" x14ac:dyDescent="0.25">
      <c r="B51">
        <v>17</v>
      </c>
      <c r="C51">
        <v>1.8775910703651699</v>
      </c>
      <c r="D51">
        <v>1.57165732072471</v>
      </c>
      <c r="G51">
        <v>17</v>
      </c>
      <c r="H51">
        <v>1.5828353776561701</v>
      </c>
      <c r="I51">
        <v>1.3640140190464101</v>
      </c>
      <c r="Q51">
        <v>17</v>
      </c>
      <c r="R51">
        <v>1.62030570511862</v>
      </c>
      <c r="S51">
        <v>1.3591928099164601</v>
      </c>
      <c r="V51">
        <v>17</v>
      </c>
      <c r="W51">
        <v>1.5465446042887301</v>
      </c>
      <c r="X51">
        <v>1.2512305790487701</v>
      </c>
    </row>
    <row r="52" spans="2:24" x14ac:dyDescent="0.25">
      <c r="B52">
        <v>18</v>
      </c>
      <c r="C52">
        <v>1.9489659253035301</v>
      </c>
      <c r="D52">
        <v>1.6366140661301301</v>
      </c>
      <c r="G52">
        <v>18</v>
      </c>
      <c r="H52">
        <v>1.6551090838401199</v>
      </c>
      <c r="I52">
        <v>1.4255268894665001</v>
      </c>
      <c r="Q52">
        <v>18</v>
      </c>
      <c r="R52">
        <v>1.68425692207566</v>
      </c>
      <c r="S52">
        <v>1.42642295467971</v>
      </c>
      <c r="V52">
        <v>18</v>
      </c>
      <c r="W52">
        <v>1.60656964528393</v>
      </c>
      <c r="X52">
        <v>1.31355907762488</v>
      </c>
    </row>
    <row r="53" spans="2:24" x14ac:dyDescent="0.25">
      <c r="B53">
        <v>19</v>
      </c>
      <c r="C53">
        <v>2.0140968710823901</v>
      </c>
      <c r="D53">
        <v>1.6962259929600201</v>
      </c>
      <c r="G53">
        <v>19</v>
      </c>
      <c r="H53">
        <v>1.7220325833443699</v>
      </c>
      <c r="I53">
        <v>1.48257659150687</v>
      </c>
      <c r="Q53">
        <v>19</v>
      </c>
      <c r="R53">
        <v>1.74280796086471</v>
      </c>
      <c r="S53">
        <v>1.4891249154466</v>
      </c>
      <c r="V53">
        <v>19</v>
      </c>
      <c r="W53">
        <v>1.661542656076</v>
      </c>
      <c r="X53">
        <v>1.3718152049300101</v>
      </c>
    </row>
    <row r="54" spans="2:24" x14ac:dyDescent="0.25">
      <c r="B54">
        <v>20</v>
      </c>
      <c r="C54">
        <v>2.0735452438605</v>
      </c>
      <c r="D54">
        <v>1.7509215389823201</v>
      </c>
      <c r="G54">
        <v>20</v>
      </c>
      <c r="H54">
        <v>1.78395621289631</v>
      </c>
      <c r="I54">
        <v>1.53546341142064</v>
      </c>
      <c r="Q54">
        <v>20</v>
      </c>
      <c r="R54">
        <v>1.7964235291986701</v>
      </c>
      <c r="S54">
        <v>1.5475404804425701</v>
      </c>
      <c r="V54">
        <v>20</v>
      </c>
      <c r="W54">
        <v>1.7119131142334101</v>
      </c>
      <c r="X54">
        <v>1.4262172227007399</v>
      </c>
    </row>
    <row r="55" spans="2:24" x14ac:dyDescent="0.25">
      <c r="B55">
        <v>21</v>
      </c>
      <c r="C55">
        <v>2.1278383724982999</v>
      </c>
      <c r="D55">
        <v>1.8011140583816501</v>
      </c>
      <c r="G55">
        <v>21</v>
      </c>
      <c r="H55">
        <v>1.8412332335953201</v>
      </c>
      <c r="I55">
        <v>1.58448502399289</v>
      </c>
      <c r="Q55">
        <v>21</v>
      </c>
      <c r="R55">
        <v>1.84554294044047</v>
      </c>
      <c r="S55">
        <v>1.60192568123107</v>
      </c>
      <c r="V55">
        <v>21</v>
      </c>
      <c r="W55">
        <v>1.7581016017712201</v>
      </c>
      <c r="X55">
        <v>1.47699556690787</v>
      </c>
    </row>
    <row r="56" spans="2:24" x14ac:dyDescent="0.25">
      <c r="B56">
        <v>22</v>
      </c>
      <c r="C56">
        <v>2.1774645745181598</v>
      </c>
      <c r="D56">
        <v>1.8471947012758201</v>
      </c>
      <c r="G56">
        <v>22</v>
      </c>
      <c r="H56">
        <v>1.8942099017618399</v>
      </c>
      <c r="I56">
        <v>1.6299297524193499</v>
      </c>
      <c r="Q56">
        <v>22</v>
      </c>
      <c r="R56">
        <v>1.89057536096385</v>
      </c>
      <c r="S56">
        <v>1.6525405325323099</v>
      </c>
      <c r="V56">
        <v>22</v>
      </c>
      <c r="W56">
        <v>1.8004964495062501</v>
      </c>
      <c r="X56">
        <v>1.52438364369554</v>
      </c>
    </row>
    <row r="57" spans="2:24" x14ac:dyDescent="0.25">
      <c r="B57">
        <v>23</v>
      </c>
      <c r="C57">
        <v>2.2228714223220498</v>
      </c>
      <c r="D57">
        <v>1.88952854105023</v>
      </c>
      <c r="G57">
        <v>23</v>
      </c>
      <c r="H57">
        <v>1.9432189899099199</v>
      </c>
      <c r="I57">
        <v>1.6720723937373001</v>
      </c>
      <c r="Q57">
        <v>23</v>
      </c>
      <c r="R57">
        <v>1.93189787253163</v>
      </c>
      <c r="S57">
        <v>1.69964190217607</v>
      </c>
      <c r="V57">
        <v>23</v>
      </c>
      <c r="W57">
        <v>1.8394528838931901</v>
      </c>
      <c r="X57">
        <v>1.5686114646637399</v>
      </c>
    </row>
    <row r="58" spans="2:24" x14ac:dyDescent="0.25">
      <c r="B58">
        <v>24</v>
      </c>
      <c r="C58">
        <v>2.2644661187990098</v>
      </c>
      <c r="D58">
        <v>1.92845292398434</v>
      </c>
      <c r="G58">
        <v>24</v>
      </c>
      <c r="H58">
        <v>1.9885758089552901</v>
      </c>
      <c r="I58">
        <v>1.7111718405374601</v>
      </c>
      <c r="Q58">
        <v>24</v>
      </c>
      <c r="R58">
        <v>1.96985535959656</v>
      </c>
      <c r="S58">
        <v>1.74347871134896</v>
      </c>
      <c r="V58">
        <v>24</v>
      </c>
      <c r="W58">
        <v>1.87529373414412</v>
      </c>
      <c r="X58">
        <v>1.6099013991154001</v>
      </c>
    </row>
    <row r="59" spans="2:24" x14ac:dyDescent="0.25">
      <c r="B59">
        <v>25</v>
      </c>
      <c r="C59">
        <v>2.3026171719320199</v>
      </c>
      <c r="D59">
        <v>1.9642772998792699</v>
      </c>
      <c r="G59">
        <v>25</v>
      </c>
      <c r="H59">
        <v>2.0305760172532299</v>
      </c>
      <c r="I59">
        <v>1.74746994372729</v>
      </c>
      <c r="Q59">
        <v>25</v>
      </c>
      <c r="R59">
        <v>2.0047615367923401</v>
      </c>
      <c r="S59">
        <v>1.78428884864023</v>
      </c>
      <c r="V59">
        <v>25</v>
      </c>
      <c r="W59">
        <v>1.9083110601097399</v>
      </c>
      <c r="X59">
        <v>1.6484654828176</v>
      </c>
    </row>
    <row r="60" spans="2:24" x14ac:dyDescent="0.25">
      <c r="B60">
        <v>26</v>
      </c>
      <c r="C60">
        <v>2.3376568126028499</v>
      </c>
      <c r="D60">
        <v>1.9972840054427801</v>
      </c>
      <c r="G60">
        <v>26</v>
      </c>
      <c r="H60">
        <v>2.0694946845562701</v>
      </c>
      <c r="I60">
        <v>1.78119121860402</v>
      </c>
      <c r="Q60">
        <v>26</v>
      </c>
      <c r="R60">
        <v>2.0369006490354602</v>
      </c>
      <c r="S60">
        <v>1.8222973292906199</v>
      </c>
      <c r="V60">
        <v>26</v>
      </c>
      <c r="W60">
        <v>1.9387682746625099</v>
      </c>
      <c r="X60">
        <v>1.6845038548326301</v>
      </c>
    </row>
    <row r="61" spans="2:24" x14ac:dyDescent="0.25">
      <c r="B61">
        <v>27</v>
      </c>
      <c r="C61">
        <v>2.3698837818125602</v>
      </c>
      <c r="D61">
        <v>2.0277296292596199</v>
      </c>
      <c r="G61">
        <v>27</v>
      </c>
      <c r="H61">
        <v>2.1055862187151</v>
      </c>
      <c r="I61">
        <v>1.81254311108682</v>
      </c>
      <c r="Q61">
        <v>27</v>
      </c>
      <c r="R61">
        <v>2.0665295294462598</v>
      </c>
      <c r="S61">
        <v>1.8577153472250101</v>
      </c>
      <c r="V61">
        <v>27</v>
      </c>
      <c r="W61">
        <v>1.9669024824031101</v>
      </c>
      <c r="X61">
        <v>1.7182039988436599</v>
      </c>
    </row>
    <row r="62" spans="2:24" x14ac:dyDescent="0.25">
      <c r="B62">
        <v>28</v>
      </c>
      <c r="C62">
        <v>2.39956624187122</v>
      </c>
      <c r="D62">
        <v>2.05584670147049</v>
      </c>
      <c r="G62">
        <v>28</v>
      </c>
      <c r="H62">
        <v>2.1390848686701802</v>
      </c>
      <c r="I62">
        <v>1.84171662375027</v>
      </c>
      <c r="Q62">
        <v>28</v>
      </c>
      <c r="R62">
        <v>2.0938798068678399</v>
      </c>
      <c r="S62">
        <v>1.8907399570907699</v>
      </c>
      <c r="V62">
        <v>28</v>
      </c>
      <c r="W62">
        <v>1.9929268580033099</v>
      </c>
      <c r="X62">
        <v>1.74974054719115</v>
      </c>
    </row>
    <row r="63" spans="2:24" x14ac:dyDescent="0.25">
      <c r="B63">
        <v>29</v>
      </c>
      <c r="C63">
        <v>2.4269446554171701</v>
      </c>
      <c r="D63">
        <v>2.0818455335313799</v>
      </c>
      <c r="G63">
        <v>29</v>
      </c>
      <c r="H63">
        <v>2.17020559653717</v>
      </c>
      <c r="I63">
        <v>1.8688871608515301</v>
      </c>
      <c r="Q63">
        <v>29</v>
      </c>
      <c r="R63">
        <v>2.1191601285046202</v>
      </c>
      <c r="S63">
        <v>1.92155419183593</v>
      </c>
      <c r="V63">
        <v>29</v>
      </c>
      <c r="W63">
        <v>2.0170329561796101</v>
      </c>
      <c r="X63">
        <v>1.7792754687504699</v>
      </c>
    </row>
    <row r="64" spans="2:24" x14ac:dyDescent="0.25">
      <c r="B64">
        <v>30</v>
      </c>
      <c r="C64">
        <v>2.4522345374486298</v>
      </c>
      <c r="D64">
        <v>2.1059160920123601</v>
      </c>
      <c r="G64">
        <v>30</v>
      </c>
      <c r="H64">
        <v>2.1991451705510099</v>
      </c>
      <c r="I64">
        <v>1.8942154942460101</v>
      </c>
      <c r="Q64">
        <v>30</v>
      </c>
      <c r="R64">
        <v>2.1425583138072302</v>
      </c>
      <c r="S64">
        <v>1.9503274729601701</v>
      </c>
      <c r="V64">
        <v>30</v>
      </c>
      <c r="W64">
        <v>2.0393928911383701</v>
      </c>
      <c r="X64">
        <v>1.8069585096473</v>
      </c>
    </row>
    <row r="65" spans="2:24" x14ac:dyDescent="0.25">
      <c r="B65">
        <v>31</v>
      </c>
      <c r="C65">
        <v>2.4756290270389498</v>
      </c>
      <c r="D65">
        <v>2.12822983170881</v>
      </c>
      <c r="G65">
        <v>31</v>
      </c>
      <c r="H65">
        <v>2.2260833741988701</v>
      </c>
      <c r="I65">
        <v>1.91784878263435</v>
      </c>
      <c r="Q65">
        <v>31</v>
      </c>
      <c r="R65">
        <v>2.1642433901229801</v>
      </c>
      <c r="S65">
        <v>1.9772162092877399</v>
      </c>
      <c r="V65">
        <v>31</v>
      </c>
      <c r="W65">
        <v>2.0601613534486098</v>
      </c>
      <c r="X65">
        <v>1.83292779189441</v>
      </c>
    </row>
    <row r="66" spans="2:24" x14ac:dyDescent="0.25">
      <c r="B66">
        <v>32</v>
      </c>
      <c r="C66">
        <v>2.4973012529820702</v>
      </c>
      <c r="D66">
        <v>2.1489414421537498</v>
      </c>
      <c r="G66">
        <v>32</v>
      </c>
      <c r="H66">
        <v>2.2511842588516902</v>
      </c>
      <c r="I66">
        <v>1.9399215983819</v>
      </c>
      <c r="Q66">
        <v>32</v>
      </c>
      <c r="R66">
        <v>2.1843674837219398</v>
      </c>
      <c r="S66">
        <v>2.0023645090089599</v>
      </c>
      <c r="V66">
        <v>32</v>
      </c>
      <c r="W66">
        <v>2.07947745167816</v>
      </c>
      <c r="X66">
        <v>1.85731050202171</v>
      </c>
    </row>
    <row r="67" spans="2:24" x14ac:dyDescent="0.25">
      <c r="B67">
        <v>33</v>
      </c>
      <c r="C67">
        <v>2.51740648552525</v>
      </c>
      <c r="D67">
        <v>2.1681904814666901</v>
      </c>
      <c r="G67">
        <v>33</v>
      </c>
      <c r="H67">
        <v>2.2745973905200398</v>
      </c>
      <c r="I67">
        <v>1.9605569316596601</v>
      </c>
      <c r="Q67">
        <v>33</v>
      </c>
      <c r="R67">
        <v>2.2030675550590799</v>
      </c>
      <c r="S67">
        <v>2.02590495120864</v>
      </c>
      <c r="V67">
        <v>33</v>
      </c>
      <c r="W67">
        <v>2.0974663782510699</v>
      </c>
      <c r="X67">
        <v>1.8802236218053801</v>
      </c>
    </row>
    <row r="68" spans="2:24" x14ac:dyDescent="0.25">
      <c r="B68">
        <v>34</v>
      </c>
      <c r="C68">
        <v>2.5360840776122702</v>
      </c>
      <c r="D68">
        <v>2.1861028849291801</v>
      </c>
      <c r="G68">
        <v>34</v>
      </c>
      <c r="H68">
        <v>2.29645905823239</v>
      </c>
      <c r="I68">
        <v>1.9798671526401499</v>
      </c>
      <c r="Q68">
        <v>34</v>
      </c>
      <c r="R68">
        <v>2.2204669769761001</v>
      </c>
      <c r="S68">
        <v>2.0479593789845598</v>
      </c>
      <c r="V68">
        <v>34</v>
      </c>
      <c r="W68">
        <v>2.1142409062521601</v>
      </c>
      <c r="X68">
        <v>1.9017746679645799</v>
      </c>
    </row>
    <row r="69" spans="2:24" x14ac:dyDescent="0.25">
      <c r="B69">
        <v>35</v>
      </c>
      <c r="C69">
        <v>2.5534592058080299</v>
      </c>
      <c r="D69">
        <v>2.20279234461296</v>
      </c>
      <c r="G69">
        <v>35</v>
      </c>
      <c r="H69">
        <v>2.3168934236387502</v>
      </c>
      <c r="I69">
        <v>1.9979549202148399</v>
      </c>
      <c r="Q69">
        <v>35</v>
      </c>
      <c r="R69">
        <v>2.23667696068427</v>
      </c>
      <c r="S69">
        <v>2.0686396879576399</v>
      </c>
      <c r="V69">
        <v>35</v>
      </c>
      <c r="W69">
        <v>2.1299027279665101</v>
      </c>
      <c r="X69">
        <v>1.9220624184883</v>
      </c>
    </row>
    <row r="70" spans="2:24" x14ac:dyDescent="0.25">
      <c r="B70">
        <v>36</v>
      </c>
      <c r="C70">
        <v>2.5696444247938302</v>
      </c>
      <c r="D70">
        <v>2.21836156215016</v>
      </c>
      <c r="G70">
        <v>36</v>
      </c>
      <c r="H70">
        <v>2.3360136000339198</v>
      </c>
      <c r="I70">
        <v>2.0149140310958402</v>
      </c>
      <c r="Q70">
        <v>36</v>
      </c>
      <c r="R70">
        <v>2.2517978379903298</v>
      </c>
      <c r="S70">
        <v>2.08804859254679</v>
      </c>
      <c r="V70">
        <v>36</v>
      </c>
      <c r="W70">
        <v>2.1445436479191899</v>
      </c>
      <c r="X70">
        <v>1.94117761108117</v>
      </c>
    </row>
    <row r="71" spans="2:24" x14ac:dyDescent="0.25">
      <c r="B71">
        <v>37</v>
      </c>
      <c r="C71">
        <v>2.5847410510431299</v>
      </c>
      <c r="D71">
        <v>2.2329033802948599</v>
      </c>
      <c r="G71">
        <v>37</v>
      </c>
      <c r="H71">
        <v>2.3539226550118602</v>
      </c>
      <c r="I71">
        <v>2.0308302068832398</v>
      </c>
      <c r="Q71">
        <v>37</v>
      </c>
      <c r="R71">
        <v>2.2659202101589599</v>
      </c>
      <c r="S71">
        <v>2.1062803586213201</v>
      </c>
      <c r="V71">
        <v>37</v>
      </c>
      <c r="W71">
        <v>2.15824664383292</v>
      </c>
      <c r="X71">
        <v>1.9592036048356201</v>
      </c>
    </row>
    <row r="72" spans="2:24" x14ac:dyDescent="0.25">
      <c r="B72">
        <v>38</v>
      </c>
      <c r="C72">
        <v>2.59884039172232</v>
      </c>
      <c r="D72">
        <v>2.2465018009697699</v>
      </c>
      <c r="G72">
        <v>38</v>
      </c>
      <c r="H72">
        <v>2.3707145351023202</v>
      </c>
      <c r="I72">
        <v>2.0457818191947998</v>
      </c>
      <c r="Q72">
        <v>38</v>
      </c>
      <c r="R72">
        <v>2.2791259746205998</v>
      </c>
      <c r="S72">
        <v>2.1234214956518098</v>
      </c>
      <c r="V72">
        <v>38</v>
      </c>
      <c r="W72">
        <v>2.17108680875682</v>
      </c>
      <c r="X72">
        <v>1.97621700022297</v>
      </c>
    </row>
    <row r="73" spans="2:24" x14ac:dyDescent="0.25">
      <c r="B73">
        <v>39</v>
      </c>
      <c r="C73">
        <v>2.61202483449512</v>
      </c>
      <c r="D73">
        <v>2.2592328985095498</v>
      </c>
      <c r="G73">
        <v>39</v>
      </c>
      <c r="H73">
        <v>2.3864749135191499</v>
      </c>
      <c r="I73">
        <v>2.0598405546108598</v>
      </c>
      <c r="Q73">
        <v>39</v>
      </c>
      <c r="R73">
        <v>2.2914892408279299</v>
      </c>
      <c r="S73">
        <v>2.1395514047031199</v>
      </c>
      <c r="V73">
        <v>39</v>
      </c>
      <c r="W73">
        <v>2.18313218697606</v>
      </c>
      <c r="X73">
        <v>1.99228821528123</v>
      </c>
    </row>
    <row r="74" spans="2:24" x14ac:dyDescent="0.25">
      <c r="B74">
        <v>40</v>
      </c>
      <c r="C74">
        <v>2.6243688130706699</v>
      </c>
      <c r="D74">
        <v>2.2711656371489002</v>
      </c>
      <c r="G74">
        <v>40</v>
      </c>
      <c r="H74">
        <v>2.40128196394982</v>
      </c>
      <c r="I74">
        <v>2.0730720222324499</v>
      </c>
      <c r="Q74">
        <v>40</v>
      </c>
      <c r="R74">
        <v>2.3030771462098101</v>
      </c>
      <c r="S74">
        <v>2.1547429808865299</v>
      </c>
      <c r="V74">
        <v>40</v>
      </c>
      <c r="W74">
        <v>2.1944445154110301</v>
      </c>
      <c r="X74">
        <v>2.00748201778381</v>
      </c>
    </row>
    <row r="75" spans="2:24" x14ac:dyDescent="0.25">
      <c r="B75">
        <v>41</v>
      </c>
      <c r="C75">
        <v>2.63593966224329</v>
      </c>
      <c r="D75">
        <v>2.2823626016986598</v>
      </c>
      <c r="G75">
        <v>41</v>
      </c>
      <c r="H75">
        <v>2.41520706441624</v>
      </c>
      <c r="I75">
        <v>2.0855363072633901</v>
      </c>
      <c r="Q75">
        <v>41</v>
      </c>
      <c r="R75">
        <v>2.3139505825523501</v>
      </c>
      <c r="S75">
        <v>2.16906317046146</v>
      </c>
      <c r="V75">
        <v>41</v>
      </c>
      <c r="W75">
        <v>2.2050798811980501</v>
      </c>
      <c r="X75">
        <v>2.0218580144438398</v>
      </c>
    </row>
    <row r="76" spans="2:24" x14ac:dyDescent="0.25">
      <c r="B76">
        <v>42</v>
      </c>
      <c r="C76">
        <v>2.6467983749689301</v>
      </c>
      <c r="D76">
        <v>2.2928806499755501</v>
      </c>
      <c r="G76">
        <v>42</v>
      </c>
      <c r="H76">
        <v>2.4283154358457599</v>
      </c>
      <c r="I76">
        <v>2.0972884743392202</v>
      </c>
      <c r="Q76">
        <v>42</v>
      </c>
      <c r="R76">
        <v>2.3241648423760299</v>
      </c>
      <c r="S76">
        <v>2.1825734838380901</v>
      </c>
      <c r="V76">
        <v>42</v>
      </c>
      <c r="W76">
        <v>2.21508930510171</v>
      </c>
      <c r="X76">
        <v>2.0354710990198202</v>
      </c>
    </row>
    <row r="77" spans="2:24" x14ac:dyDescent="0.25">
      <c r="B77">
        <v>43</v>
      </c>
      <c r="C77">
        <v>2.6570002728017799</v>
      </c>
      <c r="D77">
        <v>2.3027714950148899</v>
      </c>
      <c r="G77">
        <v>43</v>
      </c>
      <c r="H77">
        <v>2.4406667202572701</v>
      </c>
      <c r="I77">
        <v>2.1083790244284502</v>
      </c>
      <c r="Q77">
        <v>43</v>
      </c>
      <c r="R77">
        <v>2.3337701940588702</v>
      </c>
      <c r="S77">
        <v>2.1953304664190001</v>
      </c>
      <c r="V77">
        <v>43</v>
      </c>
      <c r="W77">
        <v>2.22451925939502</v>
      </c>
      <c r="X77">
        <v>2.04837186167269</v>
      </c>
    </row>
    <row r="78" spans="2:24" x14ac:dyDescent="0.25">
      <c r="B78">
        <v>44</v>
      </c>
      <c r="C78">
        <v>2.6665955998297202</v>
      </c>
      <c r="D78">
        <v>2.3120822244793602</v>
      </c>
      <c r="G78">
        <v>44</v>
      </c>
      <c r="H78">
        <v>2.4523155034999902</v>
      </c>
      <c r="I78">
        <v>2.1188543090954801</v>
      </c>
      <c r="Q78">
        <v>44</v>
      </c>
      <c r="R78">
        <v>2.3428123936296998</v>
      </c>
      <c r="S78">
        <v>2.20738612963439</v>
      </c>
      <c r="V78">
        <v>44</v>
      </c>
      <c r="W78">
        <v>2.23341212789007</v>
      </c>
      <c r="X78">
        <v>2.0606069621788099</v>
      </c>
    </row>
    <row r="79" spans="2:24" x14ac:dyDescent="0.25">
      <c r="B79">
        <v>45</v>
      </c>
      <c r="C79">
        <v>2.6756300491329599</v>
      </c>
      <c r="D79">
        <v>2.3208557640314802</v>
      </c>
      <c r="G79">
        <v>45</v>
      </c>
      <c r="H79">
        <v>2.4633117873611101</v>
      </c>
      <c r="I79">
        <v>2.1287569057848801</v>
      </c>
      <c r="Q79">
        <v>45</v>
      </c>
      <c r="R79">
        <v>2.3513331403570001</v>
      </c>
      <c r="S79">
        <v>2.2187883447483401</v>
      </c>
      <c r="V79">
        <v>45</v>
      </c>
      <c r="W79">
        <v>2.24180661492275</v>
      </c>
      <c r="X79">
        <v>2.0722194696979499</v>
      </c>
    </row>
    <row r="80" spans="2:24" x14ac:dyDescent="0.25">
      <c r="B80">
        <v>46</v>
      </c>
      <c r="C80">
        <v>2.6841452297625898</v>
      </c>
      <c r="D80">
        <v>2.3291312907975099</v>
      </c>
      <c r="G80">
        <v>46</v>
      </c>
      <c r="H80">
        <v>2.4737014156385699</v>
      </c>
      <c r="I80">
        <v>2.1381259576011402</v>
      </c>
      <c r="Q80">
        <v>46</v>
      </c>
      <c r="R80">
        <v>2.3593704825061401</v>
      </c>
      <c r="S80">
        <v>2.22958120209986</v>
      </c>
      <c r="V80">
        <v>46</v>
      </c>
      <c r="W80">
        <v>2.2497381092984301</v>
      </c>
      <c r="X80">
        <v>2.0832491717822599</v>
      </c>
    </row>
    <row r="81" spans="2:24" x14ac:dyDescent="0.25">
      <c r="B81">
        <v>47</v>
      </c>
      <c r="C81">
        <v>2.69217908130214</v>
      </c>
      <c r="D81">
        <v>2.3369446024363398</v>
      </c>
      <c r="G81">
        <v>47</v>
      </c>
      <c r="H81">
        <v>2.48352645849736</v>
      </c>
      <c r="I81">
        <v>2.1469974808386798</v>
      </c>
      <c r="Q81">
        <v>47</v>
      </c>
      <c r="R81">
        <v>2.3669591789412898</v>
      </c>
      <c r="S81">
        <v>2.2398053384335799</v>
      </c>
      <c r="V81">
        <v>47</v>
      </c>
      <c r="W81">
        <v>2.25723900849002</v>
      </c>
      <c r="X81">
        <v>2.0937328552279899</v>
      </c>
    </row>
    <row r="82" spans="2:24" x14ac:dyDescent="0.25">
      <c r="B82">
        <v>48</v>
      </c>
      <c r="C82">
        <v>2.6997662422355702</v>
      </c>
      <c r="D82">
        <v>2.34432844675037</v>
      </c>
      <c r="G82">
        <v>48</v>
      </c>
      <c r="H82">
        <v>2.49282555912017</v>
      </c>
      <c r="I82">
        <v>2.1554046432823402</v>
      </c>
      <c r="Q82">
        <v>48</v>
      </c>
      <c r="R82">
        <v>2.37413102161329</v>
      </c>
      <c r="S82">
        <v>2.2494982349024499</v>
      </c>
      <c r="V82">
        <v>48</v>
      </c>
      <c r="W82">
        <v>2.26433900774285</v>
      </c>
      <c r="X82">
        <v>2.1037045612432799</v>
      </c>
    </row>
    <row r="83" spans="2:24" x14ac:dyDescent="0.25">
      <c r="B83">
        <v>49</v>
      </c>
      <c r="C83">
        <v>2.7069383775960398</v>
      </c>
      <c r="D83">
        <v>2.3513128162436199</v>
      </c>
      <c r="G83">
        <v>49</v>
      </c>
      <c r="H83">
        <v>2.5016342463446599</v>
      </c>
      <c r="I83">
        <v>2.1633780160602698</v>
      </c>
      <c r="Q83">
        <v>49</v>
      </c>
      <c r="R83">
        <v>2.38091512339963</v>
      </c>
      <c r="S83">
        <v>2.2586944882108599</v>
      </c>
      <c r="V83">
        <v>49</v>
      </c>
      <c r="W83">
        <v>2.2710653581767501</v>
      </c>
      <c r="X83">
        <v>2.1131958172515501</v>
      </c>
    </row>
    <row r="84" spans="2:24" x14ac:dyDescent="0.25">
      <c r="B84">
        <v>50</v>
      </c>
      <c r="C84">
        <v>2.7137244707051802</v>
      </c>
      <c r="D84">
        <v>2.3579252115468798</v>
      </c>
      <c r="G84">
        <v>50</v>
      </c>
      <c r="H84">
        <v>2.5099852166636301</v>
      </c>
      <c r="I84">
        <v>2.1709458015964498</v>
      </c>
      <c r="Q84">
        <v>50</v>
      </c>
      <c r="R84">
        <v>2.3873381752476899</v>
      </c>
      <c r="S84">
        <v>2.2674260572268299</v>
      </c>
      <c r="V84">
        <v>50</v>
      </c>
      <c r="W84">
        <v>2.2774430974784199</v>
      </c>
      <c r="X84">
        <v>2.12223584748339</v>
      </c>
    </row>
    <row r="85" spans="2:24" x14ac:dyDescent="0.25">
      <c r="B85">
        <v>51</v>
      </c>
      <c r="C85">
        <v>2.7201510832258098</v>
      </c>
      <c r="D85">
        <v>2.3641908771906599</v>
      </c>
      <c r="G85">
        <v>51</v>
      </c>
      <c r="H85">
        <v>2.51790858865931</v>
      </c>
      <c r="I85">
        <v>2.1781340399850202</v>
      </c>
      <c r="Q85">
        <v>51</v>
      </c>
      <c r="R85">
        <v>2.3934246761117999</v>
      </c>
      <c r="S85">
        <v>2.2757224872394599</v>
      </c>
      <c r="V85">
        <v>51</v>
      </c>
      <c r="W85">
        <v>2.2834952563396498</v>
      </c>
      <c r="X85">
        <v>2.1308517643403602</v>
      </c>
    </row>
    <row r="86" spans="2:24" x14ac:dyDescent="0.25">
      <c r="B86">
        <v>52</v>
      </c>
      <c r="C86">
        <v>2.72624258723443</v>
      </c>
      <c r="D86">
        <v>2.3701330128125</v>
      </c>
      <c r="G86">
        <v>52</v>
      </c>
      <c r="H86">
        <v>2.5254321326541702</v>
      </c>
      <c r="I86">
        <v>2.1849667958958698</v>
      </c>
      <c r="Q86">
        <v>52</v>
      </c>
      <c r="R86">
        <v>2.3991971387664299</v>
      </c>
      <c r="S86">
        <v>2.2836111138795001</v>
      </c>
      <c r="V86">
        <v>52</v>
      </c>
      <c r="W86">
        <v>2.2892430434136402</v>
      </c>
      <c r="X86">
        <v>2.1390687423472001</v>
      </c>
    </row>
    <row r="87" spans="2:24" x14ac:dyDescent="0.25">
      <c r="B87">
        <v>53</v>
      </c>
      <c r="C87">
        <v>2.7320213725657698</v>
      </c>
      <c r="D87">
        <v>2.3757729625323298</v>
      </c>
      <c r="G87">
        <v>53</v>
      </c>
      <c r="H87">
        <v>2.5325814780906302</v>
      </c>
      <c r="I87">
        <v>2.1914663279220301</v>
      </c>
      <c r="Q87">
        <v>53</v>
      </c>
      <c r="R87">
        <v>2.4046762742150101</v>
      </c>
      <c r="S87">
        <v>2.2911172485630802</v>
      </c>
      <c r="V87">
        <v>53</v>
      </c>
      <c r="W87">
        <v>2.2947060112251201</v>
      </c>
      <c r="X87">
        <v>2.1469101763482001</v>
      </c>
    </row>
    <row r="88" spans="2:24" x14ac:dyDescent="0.25">
      <c r="B88">
        <v>54</v>
      </c>
      <c r="C88">
        <v>2.73750803228454</v>
      </c>
      <c r="D88">
        <v>2.38113038491614</v>
      </c>
      <c r="G88">
        <v>54</v>
      </c>
      <c r="H88">
        <v>2.5393803009030198</v>
      </c>
      <c r="I88">
        <v>2.1976532420958401</v>
      </c>
      <c r="Q88">
        <v>54</v>
      </c>
      <c r="R88">
        <v>2.4098811570945999</v>
      </c>
      <c r="S88">
        <v>2.2982643471656399</v>
      </c>
      <c r="V88">
        <v>54</v>
      </c>
      <c r="W88">
        <v>2.2999022051762799</v>
      </c>
      <c r="X88">
        <v>2.1543978254524698</v>
      </c>
    </row>
    <row r="89" spans="2:24" x14ac:dyDescent="0.25">
      <c r="B89">
        <v>55</v>
      </c>
      <c r="C89">
        <v>2.7427215287905402</v>
      </c>
      <c r="D89">
        <v>2.3862234056691398</v>
      </c>
      <c r="G89">
        <v>55</v>
      </c>
      <c r="H89">
        <v>2.5458504929165402</v>
      </c>
      <c r="I89">
        <v>2.2035466311320402</v>
      </c>
      <c r="Q89">
        <v>55</v>
      </c>
      <c r="R89">
        <v>2.4148293741937299</v>
      </c>
      <c r="S89">
        <v>2.3050741634860699</v>
      </c>
      <c r="V89">
        <v>55</v>
      </c>
      <c r="W89">
        <v>2.3048482975326401</v>
      </c>
      <c r="X89">
        <v>2.1615519440911801</v>
      </c>
    </row>
    <row r="90" spans="2:24" x14ac:dyDescent="0.25">
      <c r="B90">
        <v>56</v>
      </c>
      <c r="C90">
        <v>2.7476793427592798</v>
      </c>
      <c r="D90">
        <v>2.3910687549530101</v>
      </c>
      <c r="G90">
        <v>56</v>
      </c>
      <c r="H90">
        <v>2.5520123150999701</v>
      </c>
      <c r="I90">
        <v>2.2091642008016699</v>
      </c>
      <c r="Q90">
        <v>56</v>
      </c>
      <c r="R90">
        <v>2.41953715795254</v>
      </c>
      <c r="S90">
        <v>2.3115668889235099</v>
      </c>
      <c r="V90">
        <v>56</v>
      </c>
      <c r="W90">
        <v>2.3095597080483401</v>
      </c>
      <c r="X90">
        <v>2.16839140141983</v>
      </c>
    </row>
    <row r="91" spans="2:24" x14ac:dyDescent="0.25">
      <c r="B91">
        <v>57</v>
      </c>
      <c r="C91">
        <v>2.7523976068531901</v>
      </c>
      <c r="D91">
        <v>2.3956818910035298</v>
      </c>
      <c r="G91">
        <v>57</v>
      </c>
      <c r="H91">
        <v>2.5578845363102598</v>
      </c>
      <c r="I91">
        <v>2.21452238470077</v>
      </c>
      <c r="Q91">
        <v>57</v>
      </c>
      <c r="R91">
        <v>2.4240195065952999</v>
      </c>
      <c r="S91">
        <v>2.3177612796596399</v>
      </c>
      <c r="V91">
        <v>57</v>
      </c>
      <c r="W91">
        <v>2.3140507126928398</v>
      </c>
      <c r="X91">
        <v>2.1749337901783998</v>
      </c>
    </row>
    <row r="92" spans="2:24" x14ac:dyDescent="0.25">
      <c r="B92">
        <v>58</v>
      </c>
      <c r="C92">
        <v>2.75689122590612</v>
      </c>
      <c r="D92">
        <v>2.4000771115320001</v>
      </c>
      <c r="G92">
        <v>58</v>
      </c>
      <c r="H92">
        <v>2.5634845589969202</v>
      </c>
      <c r="I92">
        <v>2.2196364485506401</v>
      </c>
      <c r="Q92">
        <v>58</v>
      </c>
      <c r="R92">
        <v>2.4282902923529899</v>
      </c>
      <c r="S92">
        <v>2.3236747725204601</v>
      </c>
      <c r="V92">
        <v>58</v>
      </c>
      <c r="W92">
        <v>2.3183345417692802</v>
      </c>
      <c r="X92">
        <v>2.1811955260139202</v>
      </c>
    </row>
    <row r="93" spans="2:24" x14ac:dyDescent="0.25">
      <c r="B93">
        <v>59</v>
      </c>
      <c r="C93">
        <v>2.7611739850795001</v>
      </c>
      <c r="D93">
        <v>2.4042676542238799</v>
      </c>
      <c r="G93">
        <v>59</v>
      </c>
      <c r="H93">
        <v>2.5688285331807199</v>
      </c>
      <c r="I93">
        <v>2.2245205850517298</v>
      </c>
      <c r="Q93">
        <v>59</v>
      </c>
      <c r="R93">
        <v>2.43236235906432</v>
      </c>
      <c r="S93">
        <v>2.3293235905810699</v>
      </c>
      <c r="V93">
        <v>59</v>
      </c>
      <c r="W93">
        <v>2.3224234685633198</v>
      </c>
      <c r="X93">
        <v>2.18719193817003</v>
      </c>
    </row>
    <row r="94" spans="2:24" x14ac:dyDescent="0.25">
      <c r="B94">
        <v>60</v>
      </c>
      <c r="C94">
        <v>2.7652586473109801</v>
      </c>
      <c r="D94">
        <v>2.4082657874979998</v>
      </c>
      <c r="G94">
        <v>60</v>
      </c>
      <c r="H94">
        <v>2.5739314598838798</v>
      </c>
      <c r="I94">
        <v>2.2291880002100899</v>
      </c>
      <c r="Q94">
        <v>60</v>
      </c>
      <c r="R94">
        <v>2.4362476102947102</v>
      </c>
      <c r="S94">
        <v>2.33472283947662</v>
      </c>
      <c r="V94">
        <v>60</v>
      </c>
      <c r="W94">
        <v>2.3263288895294001</v>
      </c>
      <c r="X94">
        <v>2.1929373523592499</v>
      </c>
    </row>
    <row r="95" spans="2:24" x14ac:dyDescent="0.25">
      <c r="B95">
        <v>61</v>
      </c>
      <c r="C95">
        <v>2.76915704121989</v>
      </c>
      <c r="D95">
        <v>2.4120828925572799</v>
      </c>
      <c r="G95">
        <v>61</v>
      </c>
      <c r="H95">
        <v>2.57880728506521</v>
      </c>
      <c r="I95">
        <v>2.2336509919616598</v>
      </c>
      <c r="Q95">
        <v>61</v>
      </c>
      <c r="R95">
        <v>2.4399570889819202</v>
      </c>
      <c r="S95">
        <v>2.3398865952901802</v>
      </c>
      <c r="V95">
        <v>61</v>
      </c>
      <c r="W95">
        <v>2.33006139690539</v>
      </c>
      <c r="X95">
        <v>2.1984451665521401</v>
      </c>
    </row>
    <row r="96" spans="2:24" x14ac:dyDescent="0.25">
      <c r="B96">
        <v>62</v>
      </c>
      <c r="C96">
        <v>2.7728801404977399</v>
      </c>
      <c r="D96">
        <v>2.4157295376453698</v>
      </c>
      <c r="G96">
        <v>62</v>
      </c>
      <c r="H96">
        <v>2.5834689850035502</v>
      </c>
      <c r="I96">
        <v>2.2379210218365899</v>
      </c>
      <c r="Q96">
        <v>62</v>
      </c>
      <c r="R96">
        <v>2.4435010495019198</v>
      </c>
      <c r="S96">
        <v>2.3448279848051401</v>
      </c>
      <c r="V96">
        <v>62</v>
      </c>
      <c r="W96">
        <v>2.3336308445448499</v>
      </c>
      <c r="X96">
        <v>2.2037279203448801</v>
      </c>
    </row>
    <row r="97" spans="2:24" x14ac:dyDescent="0.25">
      <c r="B97">
        <v>63</v>
      </c>
      <c r="C97">
        <v>2.7764381356924099</v>
      </c>
      <c r="D97">
        <v>2.41921554532078</v>
      </c>
      <c r="G97">
        <v>63</v>
      </c>
      <c r="H97">
        <v>2.5879286439740401</v>
      </c>
      <c r="I97">
        <v>2.2420087803303002</v>
      </c>
      <c r="Q97">
        <v>63</v>
      </c>
      <c r="R97">
        <v>2.4468890229470901</v>
      </c>
      <c r="S97">
        <v>2.3495592588332701</v>
      </c>
      <c r="V97">
        <v>63</v>
      </c>
      <c r="W97">
        <v>2.33704640766685</v>
      </c>
      <c r="X97">
        <v>2.20879735850112</v>
      </c>
    </row>
    <row r="98" spans="2:24" x14ac:dyDescent="0.25">
      <c r="B98">
        <v>64</v>
      </c>
      <c r="C98">
        <v>2.77984049918954</v>
      </c>
      <c r="D98">
        <v>2.42255005346908</v>
      </c>
      <c r="G98">
        <v>64</v>
      </c>
      <c r="H98">
        <v>2.5921975249734102</v>
      </c>
      <c r="I98">
        <v>2.2459242465805702</v>
      </c>
      <c r="Q98">
        <v>64</v>
      </c>
      <c r="R98">
        <v>2.4501298763199402</v>
      </c>
      <c r="S98">
        <v>2.3540918592612199</v>
      </c>
      <c r="V98">
        <v>64</v>
      </c>
      <c r="W98">
        <v>2.3403166371449098</v>
      </c>
      <c r="X98">
        <v>2.2136644892049202</v>
      </c>
    </row>
    <row r="99" spans="2:24" x14ac:dyDescent="0.25">
      <c r="B99">
        <v>65</v>
      </c>
      <c r="C99">
        <v>2.7830960441030701</v>
      </c>
      <c r="D99">
        <v>2.4257415706940901</v>
      </c>
      <c r="G99">
        <v>65</v>
      </c>
      <c r="H99">
        <v>2.5962861341721402</v>
      </c>
      <c r="I99">
        <v>2.24967674288999</v>
      </c>
      <c r="Q99">
        <v>65</v>
      </c>
      <c r="R99">
        <v>2.4532318662666799</v>
      </c>
      <c r="S99">
        <v>2.3584364803957798</v>
      </c>
      <c r="V99">
        <v>65</v>
      </c>
      <c r="W99">
        <v>2.3434495088873399</v>
      </c>
      <c r="X99">
        <v>2.2183396375086502</v>
      </c>
    </row>
    <row r="100" spans="2:24" x14ac:dyDescent="0.25">
      <c r="B100">
        <v>66</v>
      </c>
      <c r="C100">
        <v>2.7862129777058602</v>
      </c>
      <c r="D100">
        <v>2.42879802665801</v>
      </c>
      <c r="G100">
        <v>66</v>
      </c>
      <c r="H100">
        <v>2.6002042797004199</v>
      </c>
      <c r="I100">
        <v>2.2532749845781899</v>
      </c>
      <c r="Q100">
        <v>66</v>
      </c>
      <c r="R100">
        <v>2.45620268790598</v>
      </c>
      <c r="S100">
        <v>2.3626031251320199</v>
      </c>
      <c r="V100">
        <v>66</v>
      </c>
      <c r="W100">
        <v>2.3464524688005199</v>
      </c>
      <c r="X100">
        <v>2.2228324944122102</v>
      </c>
    </row>
    <row r="101" spans="2:24" x14ac:dyDescent="0.25">
      <c r="B101">
        <v>67</v>
      </c>
      <c r="C101">
        <v>2.7891989499604599</v>
      </c>
      <c r="D101">
        <v>2.43172681787801</v>
      </c>
      <c r="G101">
        <v>67</v>
      </c>
      <c r="H101">
        <v>2.6039611253129298</v>
      </c>
      <c r="I101">
        <v>2.25672712560042</v>
      </c>
      <c r="Q101">
        <v>67</v>
      </c>
      <c r="R101">
        <v>2.4590495192468</v>
      </c>
      <c r="S101">
        <v>2.3666011564179801</v>
      </c>
      <c r="V101">
        <v>67</v>
      </c>
      <c r="W101">
        <v>2.3493324737730998</v>
      </c>
      <c r="X101">
        <v>2.2271521619671799</v>
      </c>
    </row>
    <row r="102" spans="2:24" x14ac:dyDescent="0.25">
      <c r="B102">
        <v>68</v>
      </c>
      <c r="C102">
        <v>2.7920610976475402</v>
      </c>
      <c r="D102">
        <v>2.4345348494319499</v>
      </c>
      <c r="G102">
        <v>68</v>
      </c>
      <c r="H102">
        <v>2.6075652394205302</v>
      </c>
      <c r="I102">
        <v>2.2600408003252199</v>
      </c>
      <c r="Q102">
        <v>68</v>
      </c>
      <c r="R102">
        <v>2.4617790616356898</v>
      </c>
      <c r="S102">
        <v>2.3704393444434699</v>
      </c>
      <c r="V102">
        <v>68</v>
      </c>
      <c r="W102">
        <v>2.3520960290716202</v>
      </c>
      <c r="X102">
        <v>2.2313071947612602</v>
      </c>
    </row>
    <row r="103" spans="2:24" x14ac:dyDescent="0.25">
      <c r="B103">
        <v>69</v>
      </c>
      <c r="C103">
        <v>2.79480608453468</v>
      </c>
      <c r="D103">
        <v>2.4372285729766099</v>
      </c>
      <c r="G103">
        <v>69</v>
      </c>
      <c r="H103">
        <v>2.61102463992796</v>
      </c>
      <c r="I103">
        <v>2.2632231618249499</v>
      </c>
      <c r="Q103">
        <v>69</v>
      </c>
      <c r="R103">
        <v>2.4643975766258501</v>
      </c>
      <c r="S103">
        <v>2.3741259099396901</v>
      </c>
      <c r="V103">
        <v>69</v>
      </c>
      <c r="W103">
        <v>2.3547492224961699</v>
      </c>
      <c r="X103">
        <v>2.2353056381039602</v>
      </c>
    </row>
    <row r="104" spans="2:24" x14ac:dyDescent="0.25">
      <c r="B104">
        <v>70</v>
      </c>
      <c r="C104">
        <v>2.79744013797953</v>
      </c>
      <c r="D104">
        <v>2.43981402143906</v>
      </c>
      <c r="G104">
        <v>70</v>
      </c>
      <c r="H104">
        <v>2.6143468352711201</v>
      </c>
      <c r="I104">
        <v>2.2662809169981202</v>
      </c>
      <c r="Q104">
        <v>70</v>
      </c>
      <c r="R104">
        <v>2.4669109196184098</v>
      </c>
      <c r="S104">
        <v>2.3776685639390398</v>
      </c>
      <c r="V104">
        <v>70</v>
      </c>
      <c r="W104">
        <v>2.3572977556079202</v>
      </c>
      <c r="X104">
        <v>2.2391550632036901</v>
      </c>
    </row>
    <row r="105" spans="2:24" x14ac:dyDescent="0.25">
      <c r="B105">
        <v>71</v>
      </c>
      <c r="C105">
        <v>2.7999690823188401</v>
      </c>
      <c r="D105">
        <v>2.4422968407033299</v>
      </c>
      <c r="G105">
        <v>71</v>
      </c>
      <c r="H105">
        <v>2.6175388620084701</v>
      </c>
      <c r="I105">
        <v>2.2692203588111299</v>
      </c>
      <c r="Q105">
        <v>71</v>
      </c>
      <c r="R105">
        <v>2.4693245705888902</v>
      </c>
      <c r="S105">
        <v>2.3810745443111099</v>
      </c>
      <c r="V105">
        <v>71</v>
      </c>
      <c r="W105">
        <v>2.3597469723073199</v>
      </c>
      <c r="X105">
        <v>2.24286259959865</v>
      </c>
    </row>
    <row r="106" spans="2:24" x14ac:dyDescent="0.25">
      <c r="B106">
        <v>72</v>
      </c>
      <c r="C106">
        <v>2.8023983693566601</v>
      </c>
      <c r="D106">
        <v>2.4446823185805502</v>
      </c>
      <c r="G106">
        <v>72</v>
      </c>
      <c r="H106">
        <v>2.6206073192849102</v>
      </c>
      <c r="I106">
        <v>2.2720473959189298</v>
      </c>
      <c r="Q106">
        <v>72</v>
      </c>
      <c r="R106">
        <v>2.47164366217882</v>
      </c>
      <c r="S106">
        <v>2.38435064936073</v>
      </c>
      <c r="V106">
        <v>72</v>
      </c>
      <c r="W106">
        <v>2.3621018850128799</v>
      </c>
      <c r="X106">
        <v>2.2464349650789699</v>
      </c>
    </row>
    <row r="107" spans="2:24" x14ac:dyDescent="0.25">
      <c r="B107">
        <v>73</v>
      </c>
      <c r="C107">
        <v>2.8047331062321601</v>
      </c>
      <c r="D107">
        <v>2.4469754113208402</v>
      </c>
      <c r="G107">
        <v>73</v>
      </c>
      <c r="H107">
        <v>2.6235584004549701</v>
      </c>
      <c r="I107">
        <v>2.27476757989885</v>
      </c>
      <c r="Q107">
        <v>73</v>
      </c>
      <c r="R107">
        <v>2.4738730054033402</v>
      </c>
      <c r="S107">
        <v>2.38750326874686</v>
      </c>
      <c r="V107">
        <v>73</v>
      </c>
      <c r="W107">
        <v>2.36436719866454</v>
      </c>
      <c r="X107">
        <v>2.2498784933153901</v>
      </c>
    </row>
    <row r="108" spans="2:24" x14ac:dyDescent="0.25">
      <c r="B108">
        <v>74</v>
      </c>
      <c r="C108">
        <v>2.8069780809173999</v>
      </c>
      <c r="D108">
        <v>2.4491807678983499</v>
      </c>
      <c r="G108">
        <v>74</v>
      </c>
      <c r="H108">
        <v>2.6263979221237599</v>
      </c>
      <c r="I108">
        <v>2.2773861303095102</v>
      </c>
      <c r="Q108">
        <v>74</v>
      </c>
      <c r="R108">
        <v>2.47601711319916</v>
      </c>
      <c r="S108">
        <v>2.39053841195661</v>
      </c>
      <c r="V108">
        <v>74</v>
      </c>
      <c r="W108">
        <v>2.3665473327528401</v>
      </c>
      <c r="X108">
        <v>2.2531991593894198</v>
      </c>
    </row>
    <row r="109" spans="2:24" x14ac:dyDescent="0.25">
      <c r="B109">
        <v>75</v>
      </c>
      <c r="C109">
        <v>2.8091377855695199</v>
      </c>
      <c r="D109">
        <v>2.4513027522770701</v>
      </c>
      <c r="G109">
        <v>75</v>
      </c>
      <c r="H109">
        <v>2.6291313508384402</v>
      </c>
      <c r="I109">
        <v>2.2799079577660302</v>
      </c>
      <c r="Q109">
        <v>75</v>
      </c>
      <c r="R109">
        <v>2.47808022201471</v>
      </c>
      <c r="S109">
        <v>2.39346173454661</v>
      </c>
      <c r="V109">
        <v>75</v>
      </c>
      <c r="W109">
        <v>2.3686464415546098</v>
      </c>
      <c r="X109">
        <v>2.256402603401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C2" sqref="C2:D13"/>
    </sheetView>
  </sheetViews>
  <sheetFormatPr defaultRowHeight="14.4" x14ac:dyDescent="0.25"/>
  <cols>
    <col min="1" max="2" width="16.109375" bestFit="1" customWidth="1"/>
    <col min="3" max="3" width="20.44140625" bestFit="1" customWidth="1"/>
    <col min="4" max="4" width="17.21875" bestFit="1" customWidth="1"/>
    <col min="6" max="6" width="16.109375" bestFit="1" customWidth="1"/>
    <col min="7" max="7" width="20.44140625" bestFit="1" customWidth="1"/>
    <col min="8" max="8" width="17.21875" bestFit="1" customWidth="1"/>
  </cols>
  <sheetData>
    <row r="1" spans="1:8" x14ac:dyDescent="0.25">
      <c r="A1" t="s">
        <v>30</v>
      </c>
      <c r="B1" t="s">
        <v>31</v>
      </c>
      <c r="C1" t="s">
        <v>33</v>
      </c>
      <c r="D1" t="s">
        <v>35</v>
      </c>
      <c r="F1" t="s">
        <v>37</v>
      </c>
      <c r="G1" t="s">
        <v>32</v>
      </c>
      <c r="H1" t="s">
        <v>34</v>
      </c>
    </row>
    <row r="2" spans="1:8" x14ac:dyDescent="0.25">
      <c r="C2" s="1">
        <v>5.3095999999999997</v>
      </c>
      <c r="D2" s="1">
        <v>0.59568847274632031</v>
      </c>
      <c r="G2" s="1">
        <v>4.8095999999999997</v>
      </c>
      <c r="H2" s="1">
        <v>0.3306073607623099</v>
      </c>
    </row>
    <row r="3" spans="1:8" x14ac:dyDescent="0.25">
      <c r="C3" s="1">
        <v>3.2858000000000001</v>
      </c>
      <c r="D3" s="1">
        <v>0.19399922273728976</v>
      </c>
      <c r="G3" s="1">
        <v>4.4286000000000003</v>
      </c>
      <c r="H3" s="1">
        <v>0.28740073167523006</v>
      </c>
    </row>
    <row r="4" spans="1:8" x14ac:dyDescent="0.25">
      <c r="C4" s="1">
        <v>4.3334000000000001</v>
      </c>
      <c r="D4" s="1">
        <v>0.45977314185939999</v>
      </c>
      <c r="G4" s="1">
        <v>3.6665999999999999</v>
      </c>
      <c r="H4" s="1">
        <v>0.37226261429052032</v>
      </c>
    </row>
    <row r="5" spans="1:8" x14ac:dyDescent="0.25">
      <c r="C5" s="1">
        <v>3.8572000000000002</v>
      </c>
      <c r="D5" s="1">
        <v>0.23428956733595996</v>
      </c>
      <c r="G5" s="1">
        <v>4.6189999999999998</v>
      </c>
      <c r="H5" s="1">
        <v>0.54026236391712024</v>
      </c>
    </row>
    <row r="6" spans="1:8" x14ac:dyDescent="0.25">
      <c r="C6" s="1">
        <v>3.8809999999999998</v>
      </c>
      <c r="D6" s="1">
        <v>0.37314372017554032</v>
      </c>
      <c r="G6" s="1">
        <v>4.7141999999999999</v>
      </c>
      <c r="H6" s="1">
        <v>0.37237067910228006</v>
      </c>
    </row>
    <row r="7" spans="1:8" x14ac:dyDescent="0.25">
      <c r="C7" s="1">
        <v>5.1665999999999999</v>
      </c>
      <c r="D7" s="1">
        <v>0.48579600759659991</v>
      </c>
      <c r="G7" s="1">
        <v>3.8096000000000001</v>
      </c>
      <c r="H7" s="1">
        <v>0.25700449611665999</v>
      </c>
    </row>
    <row r="8" spans="1:8" x14ac:dyDescent="0.25">
      <c r="C8" s="1">
        <v>3.9523999999999999</v>
      </c>
      <c r="D8" s="1">
        <v>0.15277400053749979</v>
      </c>
      <c r="G8" s="1">
        <v>4.4523999999999999</v>
      </c>
      <c r="H8" s="1">
        <v>0.45163530498881999</v>
      </c>
    </row>
    <row r="9" spans="1:8" x14ac:dyDescent="0.25">
      <c r="C9" s="1">
        <v>3.262</v>
      </c>
      <c r="D9" s="1">
        <v>0.35375189887435998</v>
      </c>
      <c r="G9" s="1">
        <v>4.2858000000000001</v>
      </c>
      <c r="H9" s="1">
        <v>0.30218065566776975</v>
      </c>
    </row>
    <row r="10" spans="1:8" x14ac:dyDescent="0.25">
      <c r="C10" s="1">
        <v>3.738</v>
      </c>
      <c r="D10" s="1">
        <v>0.29807383799708997</v>
      </c>
      <c r="G10" s="1">
        <v>5.1428000000000003</v>
      </c>
      <c r="H10" s="1">
        <v>0.52220097532622001</v>
      </c>
    </row>
    <row r="11" spans="1:8" x14ac:dyDescent="0.25">
      <c r="C11" s="1">
        <v>3.7858000000000001</v>
      </c>
      <c r="D11" s="1">
        <v>0.45282317121744997</v>
      </c>
      <c r="G11" s="1">
        <v>3.7858000000000001</v>
      </c>
      <c r="H11" s="1">
        <v>0.27949099631281005</v>
      </c>
    </row>
    <row r="12" spans="1:8" x14ac:dyDescent="0.25">
      <c r="C12" s="1">
        <v>3.1903999999999999</v>
      </c>
      <c r="D12" s="1">
        <v>0.43570610139356036</v>
      </c>
      <c r="G12" s="1">
        <v>4.0713999999999997</v>
      </c>
      <c r="H12" s="1">
        <v>0.20604037125209995</v>
      </c>
    </row>
    <row r="13" spans="1:8" x14ac:dyDescent="0.25">
      <c r="C13" s="1">
        <v>4.3571999999999997</v>
      </c>
      <c r="D13" s="1">
        <v>0.27200650895322998</v>
      </c>
    </row>
    <row r="15" spans="1:8" x14ac:dyDescent="0.25">
      <c r="A15" t="s">
        <v>38</v>
      </c>
      <c r="B15" t="s">
        <v>4</v>
      </c>
      <c r="C15" t="s">
        <v>32</v>
      </c>
      <c r="D15" t="s">
        <v>34</v>
      </c>
      <c r="F15" t="s">
        <v>22</v>
      </c>
      <c r="G15" t="s">
        <v>32</v>
      </c>
      <c r="H15" t="s">
        <v>34</v>
      </c>
    </row>
    <row r="16" spans="1:8" x14ac:dyDescent="0.25">
      <c r="C16" s="1">
        <v>4.3095999999999997</v>
      </c>
      <c r="D16" s="1">
        <v>-3.5211080925569904E-2</v>
      </c>
      <c r="G16" s="1">
        <v>3.262</v>
      </c>
      <c r="H16" s="1">
        <v>0.1365042432876602</v>
      </c>
    </row>
    <row r="17" spans="3:8" x14ac:dyDescent="0.25">
      <c r="C17" s="1">
        <v>3.762</v>
      </c>
      <c r="D17" s="1">
        <v>-2.9364602174829946E-2</v>
      </c>
      <c r="G17" s="1">
        <v>4.5</v>
      </c>
      <c r="H17" s="1">
        <v>-0.21615873608733027</v>
      </c>
    </row>
    <row r="18" spans="3:8" x14ac:dyDescent="0.25">
      <c r="C18" s="1">
        <v>4.3571999999999997</v>
      </c>
      <c r="D18" s="1">
        <v>0.12069046494985969</v>
      </c>
      <c r="G18" s="1">
        <v>2.5714000000000001</v>
      </c>
      <c r="H18" s="1">
        <v>-0.39958036472004999</v>
      </c>
    </row>
    <row r="19" spans="3:8" x14ac:dyDescent="0.25">
      <c r="C19" s="1">
        <v>3.4476</v>
      </c>
      <c r="D19" s="1">
        <v>9.2731919714560185E-2</v>
      </c>
      <c r="G19" s="1">
        <v>2.9285999999999999</v>
      </c>
      <c r="H19" s="1">
        <v>-0.82210243950653017</v>
      </c>
    </row>
    <row r="20" spans="3:8" x14ac:dyDescent="0.25">
      <c r="C20" s="1">
        <v>3.5714000000000001</v>
      </c>
      <c r="D20" s="1">
        <v>-3.1407181878420065E-2</v>
      </c>
      <c r="G20" s="1">
        <v>4.0476000000000001</v>
      </c>
      <c r="H20" s="1">
        <v>-3.2240597614650035E-2</v>
      </c>
    </row>
    <row r="21" spans="3:8" x14ac:dyDescent="0.25">
      <c r="C21" s="1">
        <v>4.2619999999999996</v>
      </c>
      <c r="D21" s="1">
        <v>-3.0387155210560124E-2</v>
      </c>
      <c r="G21" s="1">
        <v>3.238</v>
      </c>
      <c r="H21" s="1">
        <v>-7.3963217697440076E-2</v>
      </c>
    </row>
    <row r="22" spans="3:8" x14ac:dyDescent="0.25">
      <c r="C22" s="1">
        <v>4.3571999999999997</v>
      </c>
      <c r="D22" s="1">
        <v>5.8130528706420215E-2</v>
      </c>
      <c r="G22" s="1">
        <v>3.2189999999999999</v>
      </c>
      <c r="H22" s="1">
        <v>3.9549421202459634E-2</v>
      </c>
    </row>
    <row r="23" spans="3:8" x14ac:dyDescent="0.25">
      <c r="C23" s="1">
        <v>3.5571999999999999</v>
      </c>
      <c r="D23" s="1">
        <v>0.12692409451120978</v>
      </c>
      <c r="G23" s="1">
        <v>4.0713999999999997</v>
      </c>
      <c r="H23" s="1">
        <v>9.6641464102240171E-2</v>
      </c>
    </row>
    <row r="24" spans="3:8" x14ac:dyDescent="0.25">
      <c r="C24" s="1">
        <v>3.762</v>
      </c>
      <c r="D24" s="1">
        <v>0.10356976219163982</v>
      </c>
      <c r="G24" s="1">
        <v>3.2189999999999999</v>
      </c>
      <c r="H24" s="1">
        <v>0.70853123567675969</v>
      </c>
    </row>
    <row r="25" spans="3:8" x14ac:dyDescent="0.25">
      <c r="C25" s="1">
        <v>3.5238</v>
      </c>
      <c r="D25" s="1">
        <v>6.970184206344987E-2</v>
      </c>
      <c r="G25" s="1">
        <v>3.5714000000000001</v>
      </c>
      <c r="H25" s="1">
        <v>0.20225356360618996</v>
      </c>
    </row>
    <row r="26" spans="3:8" x14ac:dyDescent="0.25">
      <c r="C26" s="1">
        <v>3.3572000000000002</v>
      </c>
      <c r="D26" s="1">
        <v>0.10823802594863974</v>
      </c>
      <c r="G26" s="1">
        <v>3.9047999999999998</v>
      </c>
      <c r="H26" s="1">
        <v>1.0665424582400103</v>
      </c>
    </row>
    <row r="27" spans="3:8" x14ac:dyDescent="0.25">
      <c r="C27" s="1">
        <v>3.4047999999999998</v>
      </c>
      <c r="D27" s="1">
        <v>4.1581718599410067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J19" sqref="J19"/>
    </sheetView>
  </sheetViews>
  <sheetFormatPr defaultRowHeight="14.4" x14ac:dyDescent="0.25"/>
  <cols>
    <col min="1" max="2" width="16.109375" bestFit="1" customWidth="1"/>
    <col min="3" max="3" width="20.44140625" bestFit="1" customWidth="1"/>
    <col min="4" max="4" width="15" bestFit="1" customWidth="1"/>
    <col min="6" max="6" width="16.109375" bestFit="1" customWidth="1"/>
    <col min="7" max="7" width="20.44140625" bestFit="1" customWidth="1"/>
    <col min="8" max="8" width="15" bestFit="1" customWidth="1"/>
  </cols>
  <sheetData>
    <row r="1" spans="1:8" x14ac:dyDescent="0.25">
      <c r="A1" t="s">
        <v>2</v>
      </c>
      <c r="B1" t="s">
        <v>4</v>
      </c>
      <c r="C1" t="s">
        <v>32</v>
      </c>
      <c r="D1" t="s">
        <v>36</v>
      </c>
      <c r="F1" t="s">
        <v>22</v>
      </c>
      <c r="G1" t="s">
        <v>32</v>
      </c>
      <c r="H1" t="s">
        <v>36</v>
      </c>
    </row>
    <row r="2" spans="1:8" x14ac:dyDescent="0.25">
      <c r="C2" s="1">
        <v>5.3095999999999997</v>
      </c>
      <c r="D2" s="1">
        <v>-9.0532797821600397E-2</v>
      </c>
      <c r="E2" s="1"/>
      <c r="F2" s="1"/>
      <c r="G2" s="1">
        <v>4.8095999999999997</v>
      </c>
      <c r="H2" s="1">
        <v>0.65607277553660026</v>
      </c>
    </row>
    <row r="3" spans="1:8" x14ac:dyDescent="0.25">
      <c r="C3" s="1">
        <v>3.2858000000000001</v>
      </c>
      <c r="D3" s="1">
        <v>-1.1992427612953005</v>
      </c>
      <c r="E3" s="1"/>
      <c r="F3" s="1"/>
      <c r="G3" s="1">
        <v>4.4286000000000003</v>
      </c>
      <c r="H3" s="1">
        <v>-0.53208222511659997</v>
      </c>
    </row>
    <row r="4" spans="1:8" x14ac:dyDescent="0.25">
      <c r="C4" s="1">
        <v>4.3334000000000001</v>
      </c>
      <c r="D4" s="1">
        <v>0.16481397877899973</v>
      </c>
      <c r="E4" s="1"/>
      <c r="F4" s="1"/>
      <c r="G4" s="1">
        <v>3.6665999999999999</v>
      </c>
      <c r="H4" s="1">
        <v>-0.18945078656919989</v>
      </c>
    </row>
    <row r="5" spans="1:8" x14ac:dyDescent="0.25">
      <c r="C5" s="1">
        <v>3.8572000000000002</v>
      </c>
      <c r="D5" s="1">
        <v>-3.5301146946941007</v>
      </c>
      <c r="E5" s="1"/>
      <c r="F5" s="1"/>
      <c r="G5" s="1">
        <v>4.6189999999999998</v>
      </c>
      <c r="H5" s="1">
        <v>-0.62890453507430166</v>
      </c>
    </row>
    <row r="6" spans="1:8" x14ac:dyDescent="0.25">
      <c r="C6" s="1">
        <v>3.8809999999999998</v>
      </c>
      <c r="D6" s="1">
        <v>-1.5992126942112606E-3</v>
      </c>
      <c r="E6" s="1"/>
      <c r="F6" s="1"/>
      <c r="G6" s="1">
        <v>4.7141999999999999</v>
      </c>
      <c r="H6" s="1">
        <v>1.8545183434123</v>
      </c>
    </row>
    <row r="7" spans="1:8" x14ac:dyDescent="0.25">
      <c r="C7" s="1">
        <v>5.1665999999999999</v>
      </c>
      <c r="D7" s="1">
        <v>-2.8331590640341986</v>
      </c>
      <c r="E7" s="1"/>
      <c r="F7" s="1"/>
      <c r="G7" s="1">
        <v>3.8096000000000001</v>
      </c>
      <c r="H7" s="1">
        <v>-2.6149143815407001</v>
      </c>
    </row>
    <row r="8" spans="1:8" x14ac:dyDescent="0.25">
      <c r="C8" s="1">
        <v>3.9523999999999999</v>
      </c>
      <c r="D8" s="1">
        <v>-0.65730131750079934</v>
      </c>
      <c r="E8" s="1"/>
      <c r="F8" s="1"/>
      <c r="G8" s="1">
        <v>4.4523999999999999</v>
      </c>
      <c r="H8" s="1">
        <v>1.0542874103377997</v>
      </c>
    </row>
    <row r="9" spans="1:8" x14ac:dyDescent="0.25">
      <c r="C9" s="1">
        <v>3.262</v>
      </c>
      <c r="D9" s="1">
        <v>2.1959908187562007</v>
      </c>
      <c r="E9" s="1"/>
      <c r="F9" s="1"/>
      <c r="G9" s="1">
        <v>4.2858000000000001</v>
      </c>
      <c r="H9" s="1">
        <v>-0.94542760268469905</v>
      </c>
    </row>
    <row r="10" spans="1:8" x14ac:dyDescent="0.25">
      <c r="C10" s="1">
        <v>3.738</v>
      </c>
      <c r="D10" s="1">
        <v>-1.5758278658699609E-2</v>
      </c>
      <c r="E10" s="1"/>
      <c r="F10" s="1"/>
      <c r="G10" s="1">
        <v>5.1428000000000003</v>
      </c>
      <c r="H10" s="1">
        <v>1.1936866198388003</v>
      </c>
    </row>
    <row r="11" spans="1:8" x14ac:dyDescent="0.25">
      <c r="C11" s="1">
        <v>3.7858000000000001</v>
      </c>
      <c r="D11" s="1">
        <v>-8.6625081397100345E-2</v>
      </c>
      <c r="E11" s="1"/>
      <c r="F11" s="1"/>
      <c r="G11" s="1">
        <v>3.7858000000000001</v>
      </c>
      <c r="H11" s="1">
        <v>1.2224287699485004</v>
      </c>
    </row>
    <row r="12" spans="1:8" x14ac:dyDescent="0.25">
      <c r="C12" s="1">
        <v>3.1903999999999999</v>
      </c>
      <c r="D12" s="1">
        <v>0.53083580196670077</v>
      </c>
      <c r="E12" s="1"/>
      <c r="F12" s="1"/>
      <c r="G12" s="1">
        <v>4.0713999999999997</v>
      </c>
      <c r="H12" s="1">
        <v>-3.5972546887866983</v>
      </c>
    </row>
    <row r="13" spans="1:8" x14ac:dyDescent="0.25">
      <c r="C13" s="1">
        <v>4.3571999999999997</v>
      </c>
      <c r="D13" s="1">
        <v>-2.8100346014425703</v>
      </c>
      <c r="E13" s="1"/>
      <c r="F13" s="1"/>
      <c r="G13" s="1"/>
      <c r="H13" s="1"/>
    </row>
    <row r="15" spans="1:8" x14ac:dyDescent="0.25">
      <c r="A15" t="s">
        <v>26</v>
      </c>
      <c r="B15" t="s">
        <v>4</v>
      </c>
      <c r="C15" t="s">
        <v>32</v>
      </c>
      <c r="D15" t="s">
        <v>36</v>
      </c>
      <c r="F15" t="s">
        <v>22</v>
      </c>
      <c r="G15" t="s">
        <v>32</v>
      </c>
      <c r="H15" t="s">
        <v>36</v>
      </c>
    </row>
    <row r="16" spans="1:8" x14ac:dyDescent="0.25">
      <c r="C16" s="1">
        <v>4.3095999999999997</v>
      </c>
      <c r="D16" s="1">
        <v>-4.9542333486099004</v>
      </c>
      <c r="E16" s="1"/>
      <c r="F16" s="1"/>
      <c r="G16" s="1">
        <v>3.262</v>
      </c>
      <c r="H16" s="1">
        <v>-2.7731604910441021</v>
      </c>
    </row>
    <row r="17" spans="3:8" x14ac:dyDescent="0.25">
      <c r="C17" s="1">
        <v>3.762</v>
      </c>
      <c r="D17" s="1">
        <v>-2.9351705590539794</v>
      </c>
      <c r="E17" s="1"/>
      <c r="F17" s="1"/>
      <c r="G17" s="1">
        <v>4.5</v>
      </c>
      <c r="H17" s="1">
        <v>-9.4037669420408996</v>
      </c>
    </row>
    <row r="18" spans="3:8" x14ac:dyDescent="0.25">
      <c r="C18" s="1">
        <v>4.3571999999999997</v>
      </c>
      <c r="D18" s="1">
        <v>-3.1929867865783006</v>
      </c>
      <c r="E18" s="1"/>
      <c r="F18" s="1"/>
      <c r="G18" s="1">
        <v>2.5714000000000001</v>
      </c>
      <c r="H18" s="1">
        <v>-0.1981208534998995</v>
      </c>
    </row>
    <row r="19" spans="3:8" x14ac:dyDescent="0.25">
      <c r="C19" s="1">
        <v>3.4476</v>
      </c>
      <c r="D19" s="1">
        <v>-1.4816114088667014</v>
      </c>
      <c r="E19" s="1"/>
      <c r="F19" s="1"/>
      <c r="G19" s="1">
        <v>2.9285999999999999</v>
      </c>
      <c r="H19" s="1">
        <v>-3.440580745561201</v>
      </c>
    </row>
    <row r="20" spans="3:8" x14ac:dyDescent="0.25">
      <c r="C20" s="1">
        <v>3.5714000000000001</v>
      </c>
      <c r="D20" s="1">
        <v>-3.8139649207504984</v>
      </c>
      <c r="E20" s="1"/>
      <c r="F20" s="1"/>
      <c r="G20" s="1">
        <v>4.0476000000000001</v>
      </c>
      <c r="H20" s="1">
        <v>-4.5282421811644014</v>
      </c>
    </row>
    <row r="21" spans="3:8" x14ac:dyDescent="0.25">
      <c r="C21" s="1">
        <v>4.2619999999999996</v>
      </c>
      <c r="D21" s="1">
        <v>-6.7343165457116001</v>
      </c>
      <c r="E21" s="1"/>
      <c r="F21" s="1"/>
      <c r="G21" s="1">
        <v>3.238</v>
      </c>
      <c r="H21" s="1">
        <v>-4.9686433971646</v>
      </c>
    </row>
    <row r="22" spans="3:8" x14ac:dyDescent="0.25">
      <c r="C22" s="1">
        <v>4.3571999999999997</v>
      </c>
      <c r="D22" s="1">
        <v>-2.8384232606337001</v>
      </c>
      <c r="E22" s="1"/>
      <c r="F22" s="1"/>
      <c r="G22" s="1">
        <v>3.2189999999999999</v>
      </c>
      <c r="H22" s="1">
        <v>-1.8925854436334006</v>
      </c>
    </row>
    <row r="23" spans="3:8" x14ac:dyDescent="0.25">
      <c r="C23" s="1">
        <v>3.5571999999999999</v>
      </c>
      <c r="D23" s="1">
        <v>-1.2209588356374006</v>
      </c>
      <c r="E23" s="1"/>
      <c r="F23" s="1"/>
      <c r="G23" s="1">
        <v>4.0713999999999997</v>
      </c>
      <c r="H23" s="1">
        <v>-2.5689159507437704</v>
      </c>
    </row>
    <row r="24" spans="3:8" x14ac:dyDescent="0.25">
      <c r="C24" s="1">
        <v>3.762</v>
      </c>
      <c r="D24" s="1">
        <v>-2.7497659022238015</v>
      </c>
      <c r="E24" s="1"/>
      <c r="F24" s="1"/>
      <c r="G24" s="1">
        <v>3.2189999999999999</v>
      </c>
      <c r="H24" s="1">
        <v>-5.5245322162313997</v>
      </c>
    </row>
    <row r="25" spans="3:8" x14ac:dyDescent="0.25">
      <c r="C25" s="1">
        <v>3.5238</v>
      </c>
      <c r="D25" s="1">
        <v>-1.6058233581111008</v>
      </c>
      <c r="E25" s="1"/>
      <c r="F25" s="1"/>
      <c r="G25" s="1">
        <v>3.5714000000000001</v>
      </c>
      <c r="H25" s="1">
        <v>-2.1711378396362999</v>
      </c>
    </row>
    <row r="26" spans="3:8" x14ac:dyDescent="0.25">
      <c r="C26" s="1">
        <v>3.3572000000000002</v>
      </c>
      <c r="D26" s="1">
        <v>-0.76988183316159997</v>
      </c>
      <c r="E26" s="1"/>
      <c r="F26" s="1"/>
      <c r="G26" s="1">
        <v>3.9047999999999998</v>
      </c>
      <c r="H26" s="1">
        <v>-3.2584988298945987</v>
      </c>
    </row>
    <row r="27" spans="3:8" x14ac:dyDescent="0.25">
      <c r="C27" s="1">
        <v>3.4047999999999998</v>
      </c>
      <c r="D27" s="1">
        <v>-2.658698754101799</v>
      </c>
      <c r="E27" s="1"/>
      <c r="F27" s="1"/>
      <c r="G27" s="1"/>
      <c r="H27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K22" sqref="K22"/>
    </sheetView>
  </sheetViews>
  <sheetFormatPr defaultRowHeight="14.4" x14ac:dyDescent="0.25"/>
  <cols>
    <col min="1" max="2" width="16.109375" bestFit="1" customWidth="1"/>
    <col min="3" max="3" width="10.5546875" bestFit="1" customWidth="1"/>
    <col min="4" max="4" width="12.77734375" bestFit="1" customWidth="1"/>
    <col min="6" max="6" width="16.109375" bestFit="1" customWidth="1"/>
    <col min="7" max="7" width="10.5546875" bestFit="1" customWidth="1"/>
    <col min="8" max="8" width="12.77734375" bestFit="1" customWidth="1"/>
  </cols>
  <sheetData>
    <row r="1" spans="1:8" x14ac:dyDescent="0.25">
      <c r="A1" t="s">
        <v>39</v>
      </c>
      <c r="B1" t="s">
        <v>40</v>
      </c>
      <c r="C1" t="s">
        <v>41</v>
      </c>
      <c r="D1" t="s">
        <v>42</v>
      </c>
      <c r="F1" t="s">
        <v>37</v>
      </c>
      <c r="G1" t="s">
        <v>10</v>
      </c>
      <c r="H1" t="s">
        <v>18</v>
      </c>
    </row>
    <row r="2" spans="1:8" x14ac:dyDescent="0.25">
      <c r="C2" s="1">
        <v>3.0803680090187502</v>
      </c>
      <c r="D2" s="1">
        <v>2.4846795362724299</v>
      </c>
      <c r="G2" s="1">
        <v>2.67570815163119</v>
      </c>
      <c r="H2" s="1">
        <v>2.3451007908688801</v>
      </c>
    </row>
    <row r="3" spans="1:8" x14ac:dyDescent="0.25">
      <c r="C3" s="1">
        <v>2.3835246706241699</v>
      </c>
      <c r="D3" s="1">
        <v>2.1895254478868802</v>
      </c>
      <c r="G3" s="1">
        <v>2.8764957521269801</v>
      </c>
      <c r="H3" s="1">
        <v>2.58909502045175</v>
      </c>
    </row>
    <row r="4" spans="1:8" x14ac:dyDescent="0.25">
      <c r="C4" s="1">
        <v>2.49878845616418</v>
      </c>
      <c r="D4" s="1">
        <v>2.03901531430478</v>
      </c>
      <c r="G4" s="1">
        <v>3.2417773292270202</v>
      </c>
      <c r="H4" s="1">
        <v>2.8695147149364999</v>
      </c>
    </row>
    <row r="5" spans="1:8" x14ac:dyDescent="0.25">
      <c r="C5" s="1">
        <v>2.6792728240599701</v>
      </c>
      <c r="D5" s="1">
        <v>2.4449832567240102</v>
      </c>
      <c r="G5" s="1">
        <v>3.2497136022348601</v>
      </c>
      <c r="H5" s="1">
        <v>2.7094512383177398</v>
      </c>
    </row>
    <row r="6" spans="1:8" x14ac:dyDescent="0.25">
      <c r="C6" s="1">
        <v>3.4035591284622302</v>
      </c>
      <c r="D6" s="1">
        <v>3.0304154082866899</v>
      </c>
      <c r="G6" s="1">
        <v>1.75269688520444</v>
      </c>
      <c r="H6" s="1">
        <v>1.3803262061021599</v>
      </c>
    </row>
    <row r="7" spans="1:8" x14ac:dyDescent="0.25">
      <c r="C7" s="1">
        <v>3.8730356216075701</v>
      </c>
      <c r="D7" s="1">
        <v>3.3872396140109702</v>
      </c>
      <c r="G7" s="1">
        <v>3.20034835644939</v>
      </c>
      <c r="H7" s="1">
        <v>2.94334386033273</v>
      </c>
    </row>
    <row r="8" spans="1:8" x14ac:dyDescent="0.25">
      <c r="C8" s="1">
        <v>2.55292871546918</v>
      </c>
      <c r="D8" s="1">
        <v>2.4001547149316802</v>
      </c>
      <c r="G8" s="1">
        <v>2.4625150257597102</v>
      </c>
      <c r="H8" s="1">
        <v>2.0108797207708902</v>
      </c>
    </row>
    <row r="9" spans="1:8" x14ac:dyDescent="0.25">
      <c r="C9" s="1">
        <v>1.9931148852301499</v>
      </c>
      <c r="D9" s="1">
        <v>1.6393629863557899</v>
      </c>
      <c r="G9" s="1">
        <v>2.7846173819133799</v>
      </c>
      <c r="H9" s="1">
        <v>2.4824367262456102</v>
      </c>
    </row>
    <row r="10" spans="1:8" x14ac:dyDescent="0.25">
      <c r="C10" s="1">
        <v>2.7636509258471902</v>
      </c>
      <c r="D10" s="1">
        <v>2.4655770878501002</v>
      </c>
      <c r="G10" s="1">
        <v>2.7372285960370801</v>
      </c>
      <c r="H10" s="1">
        <v>2.2150276207108601</v>
      </c>
    </row>
    <row r="11" spans="1:8" x14ac:dyDescent="0.25">
      <c r="C11" s="1">
        <v>3.5684426594134999</v>
      </c>
      <c r="D11" s="1">
        <v>3.1156194881960499</v>
      </c>
      <c r="G11" s="1">
        <v>2.8982367582541499</v>
      </c>
      <c r="H11" s="1">
        <v>2.6187457619413399</v>
      </c>
    </row>
    <row r="12" spans="1:8" x14ac:dyDescent="0.25">
      <c r="C12" s="1">
        <v>2.4801609860466902</v>
      </c>
      <c r="D12" s="1">
        <v>2.0444548846531299</v>
      </c>
      <c r="G12" s="1">
        <v>2.1992432928169299</v>
      </c>
      <c r="H12" s="1">
        <v>1.9932029215648299</v>
      </c>
    </row>
    <row r="13" spans="1:8" x14ac:dyDescent="0.25">
      <c r="C13" s="1">
        <v>3.4186664416247599</v>
      </c>
      <c r="D13" s="1">
        <v>3.1466599326715299</v>
      </c>
    </row>
    <row r="14" spans="1:8" x14ac:dyDescent="0.25">
      <c r="F14" t="s">
        <v>43</v>
      </c>
      <c r="G14" s="1">
        <f>AVERAGE(G2:G12)</f>
        <v>2.7344164665141029</v>
      </c>
      <c r="H14" s="1">
        <f>AVERAGE(H2:H12)</f>
        <v>2.3779204165675716</v>
      </c>
    </row>
    <row r="15" spans="1:8" x14ac:dyDescent="0.25">
      <c r="B15" t="s">
        <v>43</v>
      </c>
      <c r="C15" s="1">
        <f>AVERAGE(C2:C13)</f>
        <v>2.8912927769640286</v>
      </c>
      <c r="D15" s="1">
        <f>AVERAGE(D2:D13)</f>
        <v>2.5323073060120032</v>
      </c>
      <c r="F15" t="s">
        <v>45</v>
      </c>
      <c r="G15">
        <f>STDEV(G2:G12)/SQRT(COUNT(G2:G12))</f>
        <v>0.13873293776866069</v>
      </c>
      <c r="H15">
        <f>STDEV(H2:H12)/SQRT(COUNT(H2:H12))</f>
        <v>0.13785131492321132</v>
      </c>
    </row>
    <row r="16" spans="1:8" x14ac:dyDescent="0.25">
      <c r="B16" t="s">
        <v>44</v>
      </c>
      <c r="C16">
        <f>STDEV(C2:C13)/SQRT(COUNT(C2:C13))</f>
        <v>0.1642710325956129</v>
      </c>
      <c r="D16">
        <f>STDEV(D2:D13)/SQRT(COUNT(D2:D13))</f>
        <v>0.15385698402357686</v>
      </c>
    </row>
    <row r="18" spans="1:8" x14ac:dyDescent="0.25">
      <c r="A18" t="s">
        <v>38</v>
      </c>
      <c r="B18" t="s">
        <v>40</v>
      </c>
      <c r="C18" t="s">
        <v>41</v>
      </c>
      <c r="D18" t="s">
        <v>42</v>
      </c>
      <c r="F18" t="s">
        <v>37</v>
      </c>
      <c r="G18" t="s">
        <v>10</v>
      </c>
      <c r="H18" t="s">
        <v>18</v>
      </c>
    </row>
    <row r="19" spans="1:8" x14ac:dyDescent="0.25">
      <c r="C19" s="1">
        <v>1.98806495249139</v>
      </c>
      <c r="D19" s="1">
        <v>2.0232760334169599</v>
      </c>
      <c r="G19" s="1">
        <v>3.0852680012895002</v>
      </c>
      <c r="H19" s="1">
        <v>2.94876375800184</v>
      </c>
    </row>
    <row r="20" spans="1:8" x14ac:dyDescent="0.25">
      <c r="C20" s="1">
        <v>1.94379490958246</v>
      </c>
      <c r="D20" s="1">
        <v>1.97315951175729</v>
      </c>
      <c r="G20" s="1">
        <v>2.1651284319737898</v>
      </c>
      <c r="H20" s="1">
        <v>2.3812871680611201</v>
      </c>
    </row>
    <row r="21" spans="1:8" x14ac:dyDescent="0.25">
      <c r="C21" s="1">
        <v>3.5919922381649498</v>
      </c>
      <c r="D21" s="1">
        <v>3.4713017732150901</v>
      </c>
      <c r="G21" s="1">
        <v>2.3949894140469401</v>
      </c>
      <c r="H21" s="1">
        <v>2.7945697787669901</v>
      </c>
    </row>
    <row r="22" spans="1:8" x14ac:dyDescent="0.25">
      <c r="C22" s="1">
        <v>2.21805890014386</v>
      </c>
      <c r="D22" s="1">
        <v>2.1253269804292998</v>
      </c>
      <c r="G22" s="1">
        <v>1.89624053913466</v>
      </c>
      <c r="H22" s="1">
        <v>2.7183429786411901</v>
      </c>
    </row>
    <row r="23" spans="1:8" x14ac:dyDescent="0.25">
      <c r="C23" s="1">
        <v>2.1757703960332</v>
      </c>
      <c r="D23" s="1">
        <v>2.2071775779116201</v>
      </c>
      <c r="G23" s="1">
        <v>1.86329281597414</v>
      </c>
      <c r="H23" s="1">
        <v>1.89553341358879</v>
      </c>
    </row>
    <row r="24" spans="1:8" x14ac:dyDescent="0.25">
      <c r="C24" s="1">
        <v>2.3898299251683799</v>
      </c>
      <c r="D24" s="1">
        <v>2.42021708037894</v>
      </c>
      <c r="G24" s="1">
        <v>2.6270277733832601</v>
      </c>
      <c r="H24" s="1">
        <v>2.7009909910807002</v>
      </c>
    </row>
    <row r="25" spans="1:8" x14ac:dyDescent="0.25">
      <c r="C25" s="1">
        <v>2.9687373658318901</v>
      </c>
      <c r="D25" s="1">
        <v>2.9106068371254699</v>
      </c>
      <c r="G25" s="1">
        <v>2.1300323566612498</v>
      </c>
      <c r="H25" s="1">
        <v>2.0904829354587902</v>
      </c>
    </row>
    <row r="26" spans="1:8" x14ac:dyDescent="0.25">
      <c r="C26" s="1">
        <v>2.3262359093874898</v>
      </c>
      <c r="D26" s="1">
        <v>2.19931181487628</v>
      </c>
      <c r="G26" s="1">
        <v>2.2842784547708801</v>
      </c>
      <c r="H26" s="1">
        <v>2.1876369906686399</v>
      </c>
    </row>
    <row r="27" spans="1:8" x14ac:dyDescent="0.25">
      <c r="C27" s="1">
        <v>3.14548005955174</v>
      </c>
      <c r="D27" s="1">
        <v>3.0419102973601002</v>
      </c>
      <c r="G27" s="1">
        <v>2.8473934688015898</v>
      </c>
      <c r="H27" s="1">
        <v>2.1388622331248301</v>
      </c>
    </row>
    <row r="28" spans="1:8" x14ac:dyDescent="0.25">
      <c r="C28" s="1">
        <v>3.0495103675681601</v>
      </c>
      <c r="D28" s="1">
        <v>2.9798085255047102</v>
      </c>
      <c r="G28" s="1">
        <v>2.7642438832451899</v>
      </c>
      <c r="H28" s="1">
        <v>2.5619903196389999</v>
      </c>
    </row>
    <row r="29" spans="1:8" x14ac:dyDescent="0.25">
      <c r="C29" s="1">
        <v>2.38075313201609</v>
      </c>
      <c r="D29" s="1">
        <v>2.2725151060674502</v>
      </c>
      <c r="G29" s="1">
        <v>2.8911109855849202</v>
      </c>
      <c r="H29" s="1">
        <v>1.8245685273449099</v>
      </c>
    </row>
    <row r="30" spans="1:8" x14ac:dyDescent="0.25">
      <c r="C30" s="1">
        <v>2.5044092963450302</v>
      </c>
      <c r="D30" s="1">
        <v>2.4628275777456201</v>
      </c>
    </row>
    <row r="31" spans="1:8" x14ac:dyDescent="0.25">
      <c r="F31" t="s">
        <v>0</v>
      </c>
      <c r="G31">
        <f>AVERAGE(G19:G29)</f>
        <v>2.4499096477151014</v>
      </c>
      <c r="H31">
        <f>AVERAGE(H19:H29)</f>
        <v>2.3857299176706181</v>
      </c>
    </row>
    <row r="32" spans="1:8" x14ac:dyDescent="0.25">
      <c r="B32" t="s">
        <v>43</v>
      </c>
      <c r="C32">
        <f>AVERAGE(C19:C30)</f>
        <v>2.5568864543570533</v>
      </c>
      <c r="D32">
        <f>AVERAGE(D19:D30)</f>
        <v>2.5072865929824029</v>
      </c>
      <c r="F32" t="s">
        <v>1</v>
      </c>
      <c r="G32">
        <f>STDEV(G19:G29)/SQRT(COUNT(G19:G29))</f>
        <v>0.12616906491177582</v>
      </c>
      <c r="H32">
        <f>STDEV(H19:H29)/SQRT(COUNT(H19:H29))</f>
        <v>0.11551527085015012</v>
      </c>
    </row>
    <row r="33" spans="2:4" x14ac:dyDescent="0.25">
      <c r="B33" t="s">
        <v>44</v>
      </c>
      <c r="C33">
        <f>STDEV(C19:C30)/SQRT(COUNT(C19:C30))</f>
        <v>0.14833834612116709</v>
      </c>
      <c r="D33">
        <f>STDEV(D19:D30)/SQRT(COUNT(D19:D30))</f>
        <v>0.1380637839898815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workbookViewId="0">
      <selection activeCell="J27" sqref="J27"/>
    </sheetView>
  </sheetViews>
  <sheetFormatPr defaultRowHeight="14.4" x14ac:dyDescent="0.25"/>
  <cols>
    <col min="1" max="2" width="16.109375" bestFit="1" customWidth="1"/>
    <col min="3" max="3" width="10.5546875" bestFit="1" customWidth="1"/>
    <col min="4" max="4" width="12.77734375" bestFit="1" customWidth="1"/>
    <col min="6" max="6" width="16.109375" bestFit="1" customWidth="1"/>
    <col min="7" max="7" width="10.5546875" bestFit="1" customWidth="1"/>
    <col min="8" max="8" width="12.77734375" bestFit="1" customWidth="1"/>
  </cols>
  <sheetData>
    <row r="1" spans="1:8" x14ac:dyDescent="0.25">
      <c r="A1" t="s">
        <v>2</v>
      </c>
      <c r="B1" t="s">
        <v>4</v>
      </c>
      <c r="C1" t="s">
        <v>10</v>
      </c>
      <c r="D1" t="s">
        <v>18</v>
      </c>
      <c r="F1" t="s">
        <v>22</v>
      </c>
      <c r="G1" t="s">
        <v>10</v>
      </c>
      <c r="H1" t="s">
        <v>18</v>
      </c>
    </row>
    <row r="2" spans="1:8" x14ac:dyDescent="0.25">
      <c r="C2" s="1">
        <v>13.3135354660368</v>
      </c>
      <c r="D2" s="1">
        <v>13.404068263858401</v>
      </c>
      <c r="E2" s="1"/>
      <c r="F2" s="1"/>
      <c r="G2" s="1">
        <v>10.7273453761719</v>
      </c>
      <c r="H2" s="1">
        <v>10.0712726006353</v>
      </c>
    </row>
    <row r="3" spans="1:8" x14ac:dyDescent="0.25">
      <c r="C3" s="1">
        <v>13.8923339613577</v>
      </c>
      <c r="D3" s="1">
        <v>15.091576722653</v>
      </c>
      <c r="E3" s="1"/>
      <c r="F3" s="1"/>
      <c r="G3" s="1">
        <v>17.831722722884901</v>
      </c>
      <c r="H3" s="1">
        <v>18.363804948001501</v>
      </c>
    </row>
    <row r="4" spans="1:8" x14ac:dyDescent="0.25">
      <c r="C4" s="1">
        <v>12.048741218090299</v>
      </c>
      <c r="D4" s="1">
        <v>11.8839272393113</v>
      </c>
      <c r="E4" s="1"/>
      <c r="F4" s="1"/>
      <c r="G4" s="1">
        <v>11.9761665368958</v>
      </c>
      <c r="H4" s="1">
        <v>12.165617323465</v>
      </c>
    </row>
    <row r="5" spans="1:8" x14ac:dyDescent="0.25">
      <c r="C5" s="1">
        <v>13.6258433288183</v>
      </c>
      <c r="D5" s="1">
        <v>17.155958023512401</v>
      </c>
      <c r="E5" s="1"/>
      <c r="F5" s="1"/>
      <c r="G5" s="1">
        <v>18.655706541108099</v>
      </c>
      <c r="H5" s="1">
        <v>19.284611076182401</v>
      </c>
    </row>
    <row r="6" spans="1:8" x14ac:dyDescent="0.25">
      <c r="C6" s="1">
        <v>8.9876584188454096</v>
      </c>
      <c r="D6" s="1">
        <v>8.9892576315396209</v>
      </c>
      <c r="E6" s="1"/>
      <c r="F6" s="1"/>
      <c r="G6" s="1">
        <v>15.1468950917816</v>
      </c>
      <c r="H6" s="1">
        <v>13.2923767483693</v>
      </c>
    </row>
    <row r="7" spans="1:8" x14ac:dyDescent="0.25">
      <c r="C7" s="1">
        <v>14.3483542836811</v>
      </c>
      <c r="D7" s="1">
        <v>17.181513347715299</v>
      </c>
      <c r="E7" s="1"/>
      <c r="F7" s="1"/>
      <c r="G7" s="1">
        <v>16.8274997007819</v>
      </c>
      <c r="H7" s="1">
        <v>19.4424140823226</v>
      </c>
    </row>
    <row r="8" spans="1:8" x14ac:dyDescent="0.25">
      <c r="C8" s="1">
        <v>11.502091337030301</v>
      </c>
      <c r="D8" s="1">
        <v>12.1593926545311</v>
      </c>
      <c r="E8" s="1"/>
      <c r="F8" s="1"/>
      <c r="G8" s="1">
        <v>11.850821629338499</v>
      </c>
      <c r="H8" s="1">
        <v>10.7965342190007</v>
      </c>
    </row>
    <row r="9" spans="1:8" x14ac:dyDescent="0.25">
      <c r="C9" s="1">
        <v>19.486369197838702</v>
      </c>
      <c r="D9" s="1">
        <v>17.290378379082501</v>
      </c>
      <c r="E9" s="1"/>
      <c r="F9" s="1"/>
      <c r="G9" s="1">
        <v>10.53842427282</v>
      </c>
      <c r="H9" s="1">
        <v>11.483851875504699</v>
      </c>
    </row>
    <row r="10" spans="1:8" x14ac:dyDescent="0.25">
      <c r="C10" s="1">
        <v>12.8699895106945</v>
      </c>
      <c r="D10" s="1">
        <v>12.8857477893532</v>
      </c>
      <c r="E10" s="1"/>
      <c r="F10" s="1"/>
      <c r="G10" s="1">
        <v>14.498214727733201</v>
      </c>
      <c r="H10" s="1">
        <v>13.3045281078944</v>
      </c>
    </row>
    <row r="11" spans="1:8" x14ac:dyDescent="0.25">
      <c r="C11" s="1">
        <v>11.9756777540301</v>
      </c>
      <c r="D11" s="1">
        <v>12.0623028354272</v>
      </c>
      <c r="E11" s="1"/>
      <c r="F11" s="1"/>
      <c r="G11" s="1">
        <v>13.995282666302501</v>
      </c>
      <c r="H11" s="1">
        <v>12.772853896354</v>
      </c>
    </row>
    <row r="12" spans="1:8" x14ac:dyDescent="0.25">
      <c r="C12" s="1">
        <v>14.131363094602101</v>
      </c>
      <c r="D12" s="1">
        <v>13.6005272926354</v>
      </c>
      <c r="E12" s="1"/>
      <c r="F12" s="1"/>
      <c r="G12" s="1">
        <v>20.184896346617201</v>
      </c>
      <c r="H12" s="1">
        <v>23.782151035403899</v>
      </c>
    </row>
    <row r="13" spans="1:8" x14ac:dyDescent="0.25">
      <c r="C13" s="1">
        <v>8.3421018161904303</v>
      </c>
      <c r="D13" s="1">
        <v>11.152136417633001</v>
      </c>
      <c r="E13" s="1"/>
      <c r="F13" s="1"/>
      <c r="G13" s="1"/>
      <c r="H13" s="1"/>
    </row>
    <row r="14" spans="1:8" x14ac:dyDescent="0.25">
      <c r="F14" t="s">
        <v>0</v>
      </c>
      <c r="G14">
        <f>AVERAGE(G2:G12)</f>
        <v>14.748452328403237</v>
      </c>
      <c r="H14">
        <f>AVERAGE(H2:H12)</f>
        <v>14.978183264830347</v>
      </c>
    </row>
    <row r="15" spans="1:8" x14ac:dyDescent="0.25">
      <c r="B15" t="s">
        <v>0</v>
      </c>
      <c r="C15">
        <f>AVERAGE(C2:C13)</f>
        <v>12.877004948934642</v>
      </c>
      <c r="D15">
        <f>AVERAGE(D2:D13)</f>
        <v>13.571398883104367</v>
      </c>
      <c r="F15" t="s">
        <v>1</v>
      </c>
      <c r="G15">
        <f>STDEV(G2:G12)/SQRT(COUNT(G2:G12))</f>
        <v>0.99733582794991771</v>
      </c>
      <c r="H15">
        <f>STDEV(H2:H12)/SQRT(COUNT(H2:H12))</f>
        <v>1.3471800272274774</v>
      </c>
    </row>
    <row r="16" spans="1:8" x14ac:dyDescent="0.25">
      <c r="B16" t="s">
        <v>1</v>
      </c>
      <c r="C16">
        <f>STDEV(C2:C13)/SQRT(COUNT(C2:C13))</f>
        <v>0.81781953649183903</v>
      </c>
      <c r="D16">
        <f>STDEV(D2:D13)/SQRT(COUNT(D2:D13))</f>
        <v>0.76123030203981279</v>
      </c>
    </row>
    <row r="18" spans="1:8" x14ac:dyDescent="0.25">
      <c r="A18" t="s">
        <v>26</v>
      </c>
      <c r="B18" t="s">
        <v>4</v>
      </c>
      <c r="C18" t="s">
        <v>10</v>
      </c>
      <c r="D18" t="s">
        <v>18</v>
      </c>
      <c r="F18" t="s">
        <v>22</v>
      </c>
      <c r="G18" t="s">
        <v>10</v>
      </c>
      <c r="H18" t="s">
        <v>18</v>
      </c>
    </row>
    <row r="19" spans="1:8" x14ac:dyDescent="0.25">
      <c r="C19" s="1">
        <v>15.2777551693137</v>
      </c>
      <c r="D19" s="1">
        <v>20.2319885179236</v>
      </c>
      <c r="E19" s="1"/>
      <c r="F19" s="1"/>
      <c r="G19" s="1">
        <v>14.111104982114799</v>
      </c>
      <c r="H19" s="1">
        <v>16.884265473158901</v>
      </c>
    </row>
    <row r="20" spans="1:8" x14ac:dyDescent="0.25">
      <c r="C20" s="1">
        <v>9.3748758379332209</v>
      </c>
      <c r="D20" s="1">
        <v>12.3100463969872</v>
      </c>
      <c r="E20" s="1"/>
      <c r="F20" s="1"/>
      <c r="G20" s="1">
        <v>25.670474430535801</v>
      </c>
      <c r="H20" s="1">
        <v>35.074241372576701</v>
      </c>
    </row>
    <row r="21" spans="1:8" x14ac:dyDescent="0.25">
      <c r="C21" s="1">
        <v>10.8047477951107</v>
      </c>
      <c r="D21" s="1">
        <v>13.997734581689</v>
      </c>
      <c r="E21" s="1"/>
      <c r="F21" s="1"/>
      <c r="G21" s="1">
        <v>11.879010010853801</v>
      </c>
      <c r="H21" s="1">
        <v>12.0771308643537</v>
      </c>
    </row>
    <row r="22" spans="1:8" x14ac:dyDescent="0.25">
      <c r="C22" s="1">
        <v>17.904683518014899</v>
      </c>
      <c r="D22" s="1">
        <v>19.3862949268816</v>
      </c>
      <c r="E22" s="1"/>
      <c r="F22" s="1"/>
      <c r="G22" s="1">
        <v>12.863908726636</v>
      </c>
      <c r="H22" s="1">
        <v>16.304489472197201</v>
      </c>
    </row>
    <row r="23" spans="1:8" x14ac:dyDescent="0.25">
      <c r="C23" s="1">
        <v>13.9923372857626</v>
      </c>
      <c r="D23" s="1">
        <v>17.806302206513099</v>
      </c>
      <c r="E23" s="1"/>
      <c r="F23" s="1"/>
      <c r="G23" s="1">
        <v>17.7138279712097</v>
      </c>
      <c r="H23" s="1">
        <v>22.242070152374101</v>
      </c>
    </row>
    <row r="24" spans="1:8" x14ac:dyDescent="0.25">
      <c r="C24" s="1">
        <v>16.233518763487201</v>
      </c>
      <c r="D24" s="1">
        <v>22.967835309198801</v>
      </c>
      <c r="E24" s="1"/>
      <c r="F24" s="1"/>
      <c r="G24" s="1">
        <v>13.360568000634901</v>
      </c>
      <c r="H24" s="1">
        <v>18.329211397799501</v>
      </c>
    </row>
    <row r="25" spans="1:8" x14ac:dyDescent="0.25">
      <c r="C25" s="1">
        <v>18.320908868963201</v>
      </c>
      <c r="D25" s="1">
        <v>21.159332129596901</v>
      </c>
      <c r="E25" s="1"/>
      <c r="F25" s="1"/>
      <c r="G25" s="1">
        <v>9.9785585451085002</v>
      </c>
      <c r="H25" s="1">
        <v>11.871143988741901</v>
      </c>
    </row>
    <row r="26" spans="1:8" x14ac:dyDescent="0.25">
      <c r="C26" s="1">
        <v>12.401535058745299</v>
      </c>
      <c r="D26" s="1">
        <v>13.6224938943827</v>
      </c>
      <c r="E26" s="1"/>
      <c r="F26" s="1"/>
      <c r="G26" s="1">
        <v>8.9694020323539299</v>
      </c>
      <c r="H26" s="1">
        <v>11.5383179830977</v>
      </c>
    </row>
    <row r="27" spans="1:8" x14ac:dyDescent="0.25">
      <c r="C27" s="1">
        <v>11.997274170483699</v>
      </c>
      <c r="D27" s="1">
        <v>14.747040072707501</v>
      </c>
      <c r="E27" s="1"/>
      <c r="F27" s="1"/>
      <c r="G27" s="1">
        <v>10.742192672405899</v>
      </c>
      <c r="H27" s="1">
        <v>16.266724888637299</v>
      </c>
    </row>
    <row r="28" spans="1:8" x14ac:dyDescent="0.25">
      <c r="C28" s="1">
        <v>10.4937690925005</v>
      </c>
      <c r="D28" s="1">
        <v>12.099592450611601</v>
      </c>
      <c r="E28" s="1"/>
      <c r="F28" s="1"/>
      <c r="G28" s="1">
        <v>10.3327195683417</v>
      </c>
      <c r="H28" s="1">
        <v>12.503857407978</v>
      </c>
    </row>
    <row r="29" spans="1:8" x14ac:dyDescent="0.25">
      <c r="C29" s="1">
        <v>10.662324747369601</v>
      </c>
      <c r="D29" s="1">
        <v>11.432206580531201</v>
      </c>
      <c r="E29" s="1"/>
      <c r="F29" s="1"/>
      <c r="G29" s="1">
        <v>13.545396371858001</v>
      </c>
      <c r="H29" s="1">
        <v>16.803895201752599</v>
      </c>
    </row>
    <row r="30" spans="1:8" x14ac:dyDescent="0.25">
      <c r="C30" s="1">
        <v>10.7610971657594</v>
      </c>
      <c r="D30" s="1">
        <v>13.419795919861199</v>
      </c>
      <c r="E30" s="1"/>
      <c r="F30" s="1"/>
      <c r="G30" s="1"/>
      <c r="H30" s="1"/>
    </row>
    <row r="31" spans="1:8" x14ac:dyDescent="0.25">
      <c r="F31" t="s">
        <v>0</v>
      </c>
      <c r="G31">
        <f>AVERAGE(G19:G29)</f>
        <v>13.560651210186638</v>
      </c>
      <c r="H31">
        <f>AVERAGE(H19:H29)</f>
        <v>17.263213472969781</v>
      </c>
    </row>
    <row r="32" spans="1:8" x14ac:dyDescent="0.25">
      <c r="B32" t="s">
        <v>0</v>
      </c>
      <c r="C32">
        <f>AVERAGE(C19:C30)</f>
        <v>13.185402289453668</v>
      </c>
      <c r="D32">
        <f>AVERAGE(D19:D30)</f>
        <v>16.098388582240371</v>
      </c>
      <c r="F32" t="s">
        <v>1</v>
      </c>
      <c r="G32">
        <f>STDEV(G19:G29)/SQRT(COUNT(G19:G29))</f>
        <v>1.4136591343412952</v>
      </c>
      <c r="H32">
        <f>STDEV(H19:H29)/SQRT(COUNT(H19:H29))</f>
        <v>2.0378700132268848</v>
      </c>
    </row>
    <row r="33" spans="2:4" x14ac:dyDescent="0.25">
      <c r="B33" t="s">
        <v>1</v>
      </c>
      <c r="C33">
        <f>STDEV(C19:C30)/SQRT(COUNT(C19:C30))</f>
        <v>0.89046689595519724</v>
      </c>
      <c r="D33">
        <f>STDEV(D19:D30)/SQRT(COUNT(D19:D30))</f>
        <v>1.152320971765023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s2a</vt:lpstr>
      <vt:lpstr>Figure s2b</vt:lpstr>
      <vt:lpstr>Figure s2c</vt:lpstr>
      <vt:lpstr>Figure s2d</vt:lpstr>
      <vt:lpstr>Figure s2e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LINZHANG</dc:creator>
  <cp:lastModifiedBy>XILINZHANG</cp:lastModifiedBy>
  <dcterms:created xsi:type="dcterms:W3CDTF">2016-08-26T06:21:55Z</dcterms:created>
  <dcterms:modified xsi:type="dcterms:W3CDTF">2016-09-19T17:58:36Z</dcterms:modified>
</cp:coreProperties>
</file>